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/>
  <bookViews>
    <workbookView xWindow="6285" yWindow="0" windowWidth="29040" windowHeight="16440" activeTab="3"/>
  </bookViews>
  <sheets>
    <sheet name="Legend" sheetId="2" r:id="rId1"/>
    <sheet name="Species" sheetId="4" r:id="rId2"/>
    <sheet name="Protein IDs" sheetId="1" r:id="rId3"/>
    <sheet name="Proteins per class" sheetId="3" r:id="rId4"/>
  </sheets>
  <calcPr calcId="145621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7" i="3" l="1"/>
  <c r="J46" i="3"/>
  <c r="J45" i="3"/>
  <c r="J44" i="3"/>
  <c r="J43" i="3"/>
  <c r="J21" i="3" l="1"/>
  <c r="J42" i="3"/>
  <c r="J41" i="3"/>
  <c r="J39" i="3"/>
  <c r="J38" i="3"/>
  <c r="J36" i="3"/>
  <c r="J34" i="3"/>
  <c r="J33" i="3"/>
  <c r="J32" i="3"/>
  <c r="J31" i="3"/>
  <c r="J30" i="3"/>
  <c r="J29" i="3"/>
  <c r="J27" i="3"/>
  <c r="J26" i="3"/>
  <c r="J24" i="3"/>
  <c r="J23" i="3"/>
  <c r="J22" i="3"/>
  <c r="J20" i="3"/>
  <c r="J19" i="3"/>
  <c r="J18" i="3"/>
  <c r="J16" i="3"/>
  <c r="J14" i="3"/>
  <c r="J12" i="3"/>
  <c r="J11" i="3"/>
  <c r="J9" i="3"/>
  <c r="J8" i="3"/>
  <c r="J7" i="3"/>
  <c r="J6" i="3"/>
  <c r="J5" i="3"/>
</calcChain>
</file>

<file path=xl/sharedStrings.xml><?xml version="1.0" encoding="utf-8"?>
<sst xmlns="http://schemas.openxmlformats.org/spreadsheetml/2006/main" count="856" uniqueCount="733">
  <si>
    <t>Species</t>
  </si>
  <si>
    <t>Reference</t>
  </si>
  <si>
    <t>Database</t>
  </si>
  <si>
    <t>Homo sapiens</t>
  </si>
  <si>
    <t>GRM1_Hsa</t>
  </si>
  <si>
    <t>ENSG00000152822</t>
  </si>
  <si>
    <t>Ensembl</t>
  </si>
  <si>
    <t>GRM2_Hsa</t>
  </si>
  <si>
    <t>ENSG00000164082</t>
  </si>
  <si>
    <t>GRM3_Hsa</t>
  </si>
  <si>
    <t>ENSG00000198822</t>
  </si>
  <si>
    <t>GRM4_Hsa</t>
  </si>
  <si>
    <t>ENSG00000124493</t>
  </si>
  <si>
    <t>GRM5_Hsa</t>
  </si>
  <si>
    <t>ENSG00000168959</t>
  </si>
  <si>
    <t>GRM6_Hsa</t>
  </si>
  <si>
    <t>ENSG00000113262</t>
  </si>
  <si>
    <t>GRM7_Hsa</t>
  </si>
  <si>
    <t>ENSG00000196277</t>
  </si>
  <si>
    <t>GRM8_Hsa</t>
  </si>
  <si>
    <t>ENSG00000179603</t>
  </si>
  <si>
    <t>GABBR1_Hsa (OUTGROUP)</t>
  </si>
  <si>
    <t>ENSG00000204681</t>
  </si>
  <si>
    <t>GABBR2_Hsa  (OUTGROUP)</t>
  </si>
  <si>
    <t>ENSG00000136928</t>
  </si>
  <si>
    <t>Mus musculus</t>
  </si>
  <si>
    <t>ENSMUSG00000019828</t>
  </si>
  <si>
    <t>ENSMUSG00000023192</t>
  </si>
  <si>
    <t>ENSMUSG00000003974</t>
  </si>
  <si>
    <t>ENSMUSG00000063239</t>
  </si>
  <si>
    <t>ENSMUSG00000049583</t>
  </si>
  <si>
    <t>ENSMUSG00000000617</t>
  </si>
  <si>
    <t>ENSMUSG00000056755</t>
  </si>
  <si>
    <t>ENSMUSG00000024211</t>
  </si>
  <si>
    <t>ENSMUSG00000024462</t>
  </si>
  <si>
    <t>ENSMUSG00000039809</t>
  </si>
  <si>
    <t>Gallus gallus</t>
  </si>
  <si>
    <t>ENSGALG00000012297</t>
  </si>
  <si>
    <t>ENSGALG00000003839</t>
  </si>
  <si>
    <t>ENSGALG00000006576</t>
  </si>
  <si>
    <t>ENSGALG00000002840</t>
  </si>
  <si>
    <t>ENSGALG00000017238</t>
  </si>
  <si>
    <t>ENSGALG00000008339</t>
  </si>
  <si>
    <t>ENSGALG00000019382</t>
  </si>
  <si>
    <t>ENSGALG00000013200</t>
  </si>
  <si>
    <t>Xenopus tropicalis</t>
  </si>
  <si>
    <t>GRM1_Xtr</t>
  </si>
  <si>
    <t>ENSXETG00000007892</t>
  </si>
  <si>
    <t>GRM2_Xtr</t>
  </si>
  <si>
    <t>ENSXETG00000032539</t>
  </si>
  <si>
    <t>GRM5_Xtr</t>
  </si>
  <si>
    <t>ENSXETG00000011740</t>
  </si>
  <si>
    <t>ENSXETG00000020346</t>
  </si>
  <si>
    <t>ENSXETG00000018917</t>
  </si>
  <si>
    <t>Danio rerio</t>
  </si>
  <si>
    <t>ENSDARG00000026796</t>
  </si>
  <si>
    <t>ENSDARG00000041162</t>
  </si>
  <si>
    <t>ENSDARG00000004150</t>
  </si>
  <si>
    <t>ENSDARG00000007195</t>
  </si>
  <si>
    <t>ENSDARG00000031712</t>
  </si>
  <si>
    <t>ENSDARG00000040156</t>
  </si>
  <si>
    <t>ENSDARG00000004445</t>
  </si>
  <si>
    <t>ENSDARG00000075227</t>
  </si>
  <si>
    <t>ENSDARG00000017742</t>
  </si>
  <si>
    <t>ENSDARG00000025671</t>
  </si>
  <si>
    <t>ENSDARG00000077654</t>
  </si>
  <si>
    <t>ENSDARG00000076508</t>
  </si>
  <si>
    <t>ENSDARG00000018967</t>
  </si>
  <si>
    <t>ENSDARG00000016667</t>
  </si>
  <si>
    <t>ENSDARG00000061042</t>
  </si>
  <si>
    <t>Branchiostoma Belcheri</t>
  </si>
  <si>
    <t>056380R.t1</t>
  </si>
  <si>
    <t>183640F.t1</t>
  </si>
  <si>
    <t>289220F.t1</t>
  </si>
  <si>
    <t>183730R.t1</t>
  </si>
  <si>
    <t>211850F.t1</t>
  </si>
  <si>
    <t>Branchiostoma lanceolatum</t>
  </si>
  <si>
    <t>MGR3_Bla_XLOC_052468</t>
  </si>
  <si>
    <t>MGR5_Bla_reconstructed_XLOC_034792_034793</t>
  </si>
  <si>
    <t>Saccoglossus kowalevskii</t>
  </si>
  <si>
    <t>Sakowv30010168m.g</t>
  </si>
  <si>
    <t>Metazome</t>
  </si>
  <si>
    <t>Sakowv30000206m.g</t>
  </si>
  <si>
    <t>Sakowv30000203m.g</t>
  </si>
  <si>
    <t>Lottia gigantea</t>
  </si>
  <si>
    <t>LotgiG121187</t>
  </si>
  <si>
    <t>Ensembl Metazoa</t>
  </si>
  <si>
    <t>LotgiG130830</t>
  </si>
  <si>
    <t>LotgiG130755</t>
  </si>
  <si>
    <t>LotgiG133010</t>
  </si>
  <si>
    <t>Capitella teleta</t>
  </si>
  <si>
    <t>CapteG89748</t>
  </si>
  <si>
    <t>CapteG211789</t>
  </si>
  <si>
    <t>CapteG198326</t>
  </si>
  <si>
    <t>CapteG168165</t>
  </si>
  <si>
    <t>Drosophila melanogaster</t>
  </si>
  <si>
    <t>FBgn0050361</t>
  </si>
  <si>
    <t>FlyBase</t>
  </si>
  <si>
    <t>Nematostella vectensis</t>
  </si>
  <si>
    <t>NEMVEDRAFT_v1g40374</t>
  </si>
  <si>
    <t>NEMVEDRAFT_v1g218792</t>
  </si>
  <si>
    <t>NEMVEDRAFT_v1g229374</t>
  </si>
  <si>
    <t>NEMVEDRAFT_v1g197524</t>
  </si>
  <si>
    <t>SMAR008465</t>
  </si>
  <si>
    <t>SMAR004276</t>
  </si>
  <si>
    <t>SMAR000087</t>
  </si>
  <si>
    <t>SMAR000998</t>
  </si>
  <si>
    <t>Apis melifera</t>
  </si>
  <si>
    <t>GB44216</t>
  </si>
  <si>
    <t>GB44968</t>
  </si>
  <si>
    <t>GB53857</t>
  </si>
  <si>
    <t>GB54361</t>
  </si>
  <si>
    <t>Trichoplax adhaerens</t>
  </si>
  <si>
    <t>TriadT29604</t>
  </si>
  <si>
    <t>TriadT59566</t>
  </si>
  <si>
    <t>TriadT11427</t>
  </si>
  <si>
    <t>TriadT55249</t>
  </si>
  <si>
    <t>TriadT25549</t>
  </si>
  <si>
    <t>TriadT11098</t>
  </si>
  <si>
    <t>Mnemiopsis leidyi</t>
  </si>
  <si>
    <t>ML30555a</t>
  </si>
  <si>
    <t>ML071311a</t>
  </si>
  <si>
    <t>ML13911a</t>
  </si>
  <si>
    <t>ML17744a</t>
  </si>
  <si>
    <t>ML04045a</t>
  </si>
  <si>
    <t>ML19132a</t>
  </si>
  <si>
    <t>ML019237a</t>
  </si>
  <si>
    <t>comp117609_c0_seq1</t>
  </si>
  <si>
    <t>comp118960_c1_seq2</t>
  </si>
  <si>
    <t>Cliona spp.</t>
  </si>
  <si>
    <t>comp212782_c0_seq1</t>
  </si>
  <si>
    <t>comp188757_c0_seq1</t>
  </si>
  <si>
    <t>comp212792_c0_seq4</t>
  </si>
  <si>
    <t>mGluR1-5_Bbe</t>
  </si>
  <si>
    <t>mGluR4-8_Bbe</t>
  </si>
  <si>
    <t>mGluR2-3_Bbe</t>
  </si>
  <si>
    <t>mGluR1-5_Sko</t>
  </si>
  <si>
    <t>mGluR2-3_Sko</t>
  </si>
  <si>
    <t>mGluR4-8_Sko</t>
  </si>
  <si>
    <t>mGluR1-5_Lgi</t>
  </si>
  <si>
    <t>mGluR2-3_Lgi</t>
  </si>
  <si>
    <t>mGluR4-8_Lgi</t>
  </si>
  <si>
    <t>mGluR1-5_Cte</t>
  </si>
  <si>
    <t>mGluR2-3_Cte</t>
  </si>
  <si>
    <t>mGluR4-8_Cte</t>
  </si>
  <si>
    <t>mGluR4-8_Sma</t>
  </si>
  <si>
    <t>mGluR2-3_Sma</t>
  </si>
  <si>
    <t>mGluR2-3_Ame</t>
  </si>
  <si>
    <t>mGluRClassIVα_Bbe</t>
  </si>
  <si>
    <t>mGluRClassIVβ_Bbe</t>
  </si>
  <si>
    <t>mGluRClassIVα_Bla</t>
  </si>
  <si>
    <t>mGluRClassIVβ_Bla</t>
  </si>
  <si>
    <t>mGluRClassIV_Lgi</t>
  </si>
  <si>
    <t>mGluRClassIV_Cte</t>
  </si>
  <si>
    <t>mGluRClassIVα_Sma</t>
  </si>
  <si>
    <t>mGluRClassIVβ_Sma</t>
  </si>
  <si>
    <t>mGluR4-8_Ame</t>
  </si>
  <si>
    <t>mGluRClassIVα_Ame</t>
  </si>
  <si>
    <t>mGluRClassIVβ_Ame</t>
  </si>
  <si>
    <t>mGluRα_Mle</t>
  </si>
  <si>
    <t>mGluRβ_Mle</t>
  </si>
  <si>
    <t>mGluRγ_Mle</t>
  </si>
  <si>
    <t>mGluRδ_Mle</t>
  </si>
  <si>
    <t>mGluRε_Mle</t>
  </si>
  <si>
    <t>mGluRζ_Mle</t>
  </si>
  <si>
    <t>mGluRη_Mle</t>
  </si>
  <si>
    <t>Acropora digitifera</t>
  </si>
  <si>
    <t>aug_v2a.20354</t>
  </si>
  <si>
    <t>aug_v2a.05692</t>
  </si>
  <si>
    <t>aug_v2a.05693</t>
  </si>
  <si>
    <t>aug_v2a.13513</t>
  </si>
  <si>
    <t>aug_v2a.06745</t>
  </si>
  <si>
    <r>
      <t>mGluR</t>
    </r>
    <r>
      <rPr>
        <sz val="11"/>
        <color theme="1"/>
        <rFont val="Calibri"/>
        <family val="2"/>
      </rPr>
      <t>α_Adi</t>
    </r>
  </si>
  <si>
    <t>aug_v2a.22794</t>
  </si>
  <si>
    <t>aug_v2a.22795</t>
  </si>
  <si>
    <r>
      <t>mGluR</t>
    </r>
    <r>
      <rPr>
        <sz val="11"/>
        <color theme="1"/>
        <rFont val="Calibri"/>
        <family val="2"/>
      </rPr>
      <t>β_Adi</t>
    </r>
  </si>
  <si>
    <t>Hydra magnipapillata</t>
  </si>
  <si>
    <t>Hma2.229142</t>
  </si>
  <si>
    <t>Hma2.222646</t>
  </si>
  <si>
    <t>Hma2.231921</t>
  </si>
  <si>
    <t>Hma2.224263</t>
  </si>
  <si>
    <t>Hma2.225225</t>
  </si>
  <si>
    <t>Orbicella faveolata</t>
  </si>
  <si>
    <t>XM_020754268</t>
  </si>
  <si>
    <t>Exaiptasia pallida</t>
  </si>
  <si>
    <t>XM_020771499</t>
  </si>
  <si>
    <t>XM_021053954</t>
  </si>
  <si>
    <t>XM_021041385</t>
  </si>
  <si>
    <t>Stylophora pistillata</t>
  </si>
  <si>
    <t>XM_022934975</t>
  </si>
  <si>
    <t>XM_022928941</t>
  </si>
  <si>
    <t>Parasteatoda tepidariorum</t>
  </si>
  <si>
    <t>mGluR1-5_Pte</t>
  </si>
  <si>
    <t>XM_016053099</t>
  </si>
  <si>
    <t>Centruroides sculpturatus</t>
  </si>
  <si>
    <t>mGluR1-5_Csc</t>
  </si>
  <si>
    <t>XM_023382259</t>
  </si>
  <si>
    <t>Cryptotermes secundus</t>
  </si>
  <si>
    <t>mGluR1-5_Cse</t>
  </si>
  <si>
    <t>XM_023852521</t>
  </si>
  <si>
    <t>Priapulus caudatus</t>
  </si>
  <si>
    <t>mGluR1-5_Pca</t>
  </si>
  <si>
    <t>XM_014815138</t>
  </si>
  <si>
    <t>Pleurobrachi bachei</t>
  </si>
  <si>
    <t>mGluRα_Pba</t>
  </si>
  <si>
    <t>mGluRβ_Pba</t>
  </si>
  <si>
    <t>mGluRγ_Pba</t>
  </si>
  <si>
    <r>
      <t>mGluRClassIV</t>
    </r>
    <r>
      <rPr>
        <sz val="11"/>
        <color theme="1"/>
        <rFont val="Calibri"/>
        <family val="2"/>
      </rPr>
      <t>α_Sko</t>
    </r>
  </si>
  <si>
    <r>
      <t>mGluRClassIV</t>
    </r>
    <r>
      <rPr>
        <sz val="11"/>
        <color theme="1"/>
        <rFont val="Calibri"/>
        <family val="2"/>
      </rPr>
      <t>β_Sko</t>
    </r>
  </si>
  <si>
    <t>Sakowv30032815m.g</t>
  </si>
  <si>
    <t>Sakowv30011419m.g</t>
  </si>
  <si>
    <t xml:space="preserve"> Gene Name</t>
  </si>
  <si>
    <t>GRMClassIVβ_Bla</t>
  </si>
  <si>
    <t>mGluR1_Hsa</t>
  </si>
  <si>
    <t>mGluR2_Hsa</t>
  </si>
  <si>
    <t>mGluR3_Hsa</t>
  </si>
  <si>
    <t>mGluR4_Hsa</t>
  </si>
  <si>
    <t>mGluR5_Hsa</t>
  </si>
  <si>
    <t>mGluR6_Hsa</t>
  </si>
  <si>
    <t>mGluR7_Hsa</t>
  </si>
  <si>
    <t>mGluR8_Hsa</t>
  </si>
  <si>
    <t>mGluR1_Mmu</t>
  </si>
  <si>
    <t>mGluR2_Mmu</t>
  </si>
  <si>
    <t>mGluR3_Mmu</t>
  </si>
  <si>
    <t>mGluR4_Mmu</t>
  </si>
  <si>
    <t>mGluR5_Mmu</t>
  </si>
  <si>
    <t>mGluR6_Mmu</t>
  </si>
  <si>
    <t>mGluR7_Mmu</t>
  </si>
  <si>
    <t>mGluR8_Mmu</t>
  </si>
  <si>
    <t>mGluR1_Gga</t>
  </si>
  <si>
    <t>mGluR2_Gga</t>
  </si>
  <si>
    <t>mGluR3_Gga</t>
  </si>
  <si>
    <t>mGluR4_Gga</t>
  </si>
  <si>
    <t>mGluR5_Gga</t>
  </si>
  <si>
    <t>mGluR7_Gga</t>
  </si>
  <si>
    <t>mGluR8_Gga</t>
  </si>
  <si>
    <t>mGluR1_Xtr</t>
  </si>
  <si>
    <t>mGluR2_Xtr</t>
  </si>
  <si>
    <t>mGluR5_Xtr</t>
  </si>
  <si>
    <t>mGluR1a_Dre</t>
  </si>
  <si>
    <t>mGluR2a_Dre</t>
  </si>
  <si>
    <t>mGluR3_Dre</t>
  </si>
  <si>
    <t>mGluR4_Dre</t>
  </si>
  <si>
    <t>mGluR6a_Dre</t>
  </si>
  <si>
    <t>mGluR6b_Dre</t>
  </si>
  <si>
    <t>mGluR8a_Dre</t>
  </si>
  <si>
    <t>mangetout</t>
  </si>
  <si>
    <t>mGluRclassIV_Dme</t>
  </si>
  <si>
    <t>TriadT11614</t>
  </si>
  <si>
    <r>
      <t>mGluR</t>
    </r>
    <r>
      <rPr>
        <sz val="11"/>
        <color theme="1"/>
        <rFont val="Calibri"/>
        <family val="2"/>
      </rPr>
      <t>θ</t>
    </r>
    <r>
      <rPr>
        <sz val="11"/>
        <color theme="1"/>
        <rFont val="Calibri"/>
        <family val="2"/>
        <scheme val="minor"/>
      </rPr>
      <t>_Tad</t>
    </r>
  </si>
  <si>
    <r>
      <t>mGluR</t>
    </r>
    <r>
      <rPr>
        <sz val="11"/>
        <color theme="1"/>
        <rFont val="Calibri"/>
        <family val="2"/>
      </rPr>
      <t>ι</t>
    </r>
    <r>
      <rPr>
        <sz val="11"/>
        <color theme="1"/>
        <rFont val="Calibri"/>
        <family val="2"/>
        <scheme val="minor"/>
      </rPr>
      <t>_Tad</t>
    </r>
  </si>
  <si>
    <t>TriadT54290</t>
  </si>
  <si>
    <t>TriadT29561</t>
  </si>
  <si>
    <t>TriadT59554</t>
  </si>
  <si>
    <t>TriadT59558</t>
  </si>
  <si>
    <r>
      <t>mGluR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_Tad</t>
    </r>
  </si>
  <si>
    <r>
      <t>mGluR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_Tad</t>
    </r>
  </si>
  <si>
    <r>
      <t>mGluR</t>
    </r>
    <r>
      <rPr>
        <sz val="11"/>
        <color theme="1"/>
        <rFont val="Calibri"/>
        <family val="2"/>
      </rPr>
      <t>γ</t>
    </r>
    <r>
      <rPr>
        <sz val="11"/>
        <color theme="1"/>
        <rFont val="Calibri"/>
        <family val="2"/>
        <scheme val="minor"/>
      </rPr>
      <t>_Tad</t>
    </r>
  </si>
  <si>
    <r>
      <t>mGluR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_Tad</t>
    </r>
  </si>
  <si>
    <r>
      <t>mGluR</t>
    </r>
    <r>
      <rPr>
        <sz val="11"/>
        <color theme="1"/>
        <rFont val="Calibri"/>
        <family val="2"/>
      </rPr>
      <t>η</t>
    </r>
    <r>
      <rPr>
        <sz val="11"/>
        <color theme="1"/>
        <rFont val="Calibri"/>
        <family val="2"/>
        <scheme val="minor"/>
      </rPr>
      <t>_Tad</t>
    </r>
  </si>
  <si>
    <t>GABABR1_Hsa (OUTGROUP)</t>
  </si>
  <si>
    <t>GABABR2_Hsa  (OUTGROUP)</t>
  </si>
  <si>
    <t>GABABR1_Mmu  (OUTGROUP)</t>
  </si>
  <si>
    <t>GABABR2_Mmu  (OUTGROUP)</t>
  </si>
  <si>
    <t>GABABR2_Gga  (OUTGROUP)</t>
  </si>
  <si>
    <t>GABABR1_Xtr  (OUTGROUP)</t>
  </si>
  <si>
    <t>GABABR2_Xtr  (OUTGROUP)</t>
  </si>
  <si>
    <t>GABABR1a_Dre  (OUTGROUP)</t>
  </si>
  <si>
    <t>GABABR1b_Dre  (OUTGROUP)</t>
  </si>
  <si>
    <t>GABABR2_Dre  (OUTGROUP)</t>
  </si>
  <si>
    <t>LanceletDb</t>
  </si>
  <si>
    <t>Mediterranean Amphioxus Genome Consortium</t>
  </si>
  <si>
    <t>NCBI - GenBank</t>
  </si>
  <si>
    <t>Marine Genomics Unit</t>
  </si>
  <si>
    <t>Ensemble metazoa</t>
  </si>
  <si>
    <t>NeurBase</t>
  </si>
  <si>
    <t>Sycon coactum</t>
  </si>
  <si>
    <t xml:space="preserve">Riesgo et al. Mol Biol Evol. 2014 May;31(5):1102-20. </t>
  </si>
  <si>
    <t>Strigamia maritima</t>
  </si>
  <si>
    <t>Grm1_Mmu</t>
  </si>
  <si>
    <t>Grm2_Mmu</t>
  </si>
  <si>
    <t>Grm3_Mmu</t>
  </si>
  <si>
    <t>Grm4_Mmu</t>
  </si>
  <si>
    <t>Grm5_Mmu</t>
  </si>
  <si>
    <t>Grm6_Mmu</t>
  </si>
  <si>
    <t>Grm7_Mmu</t>
  </si>
  <si>
    <t>Grm8_Mmu</t>
  </si>
  <si>
    <t>Gabbr1_Mmu  (OUTGROUP)</t>
  </si>
  <si>
    <t>Gabbr2_Mmu  (OUTGROUP)</t>
  </si>
  <si>
    <t>Grm1_Gga</t>
  </si>
  <si>
    <t>Grm2_Gga</t>
  </si>
  <si>
    <t>Grm3_Gga</t>
  </si>
  <si>
    <t>Grm4_Gga</t>
  </si>
  <si>
    <t>Grm5_Gga</t>
  </si>
  <si>
    <t>Grm7_Gga</t>
  </si>
  <si>
    <t>Grm8_Gga</t>
  </si>
  <si>
    <t>Gabbr2_Gga  (OUTGROUP)</t>
  </si>
  <si>
    <t>Gabbr1_Xtr  (OUTGROUP)</t>
  </si>
  <si>
    <t>Gabbr2_Xtr  (OUTGROUP)</t>
  </si>
  <si>
    <t>Grm1a_Dre</t>
  </si>
  <si>
    <t>Grm1-2of2_Dre</t>
  </si>
  <si>
    <t>mGluR1-2of2_Dre</t>
  </si>
  <si>
    <t>Grm2a_Dre</t>
  </si>
  <si>
    <t>Grm2-2of2_Dre</t>
  </si>
  <si>
    <t>Grm3_Dre</t>
  </si>
  <si>
    <t>Grm4_Dre</t>
  </si>
  <si>
    <t>Grm6a_Dre</t>
  </si>
  <si>
    <t>Grm6b_Dre</t>
  </si>
  <si>
    <t>Grm8a_Dre</t>
  </si>
  <si>
    <t>Grm5-1of2_Dre</t>
  </si>
  <si>
    <t>Grm5-2of2_Dre</t>
  </si>
  <si>
    <t>Grm8-1of2_Dre</t>
  </si>
  <si>
    <t>mGluR2-2of2_Dre</t>
  </si>
  <si>
    <t>mGluR5-1of2_Dre</t>
  </si>
  <si>
    <t>mGluR5-2of2_Dre</t>
  </si>
  <si>
    <t>mGluR8-1of2_Dre</t>
  </si>
  <si>
    <t>Gabbr1a_Dre  (OUTGROUP)</t>
  </si>
  <si>
    <t>Gabbr1b_Dre  (OUTGROUP)</t>
  </si>
  <si>
    <t>Gabbr2_Dre  (OUTGROUP)</t>
  </si>
  <si>
    <t>Grm1-5_Bbe</t>
  </si>
  <si>
    <t>Grm4-8_Bbe</t>
  </si>
  <si>
    <t>GrmClassIVα_Bbe</t>
  </si>
  <si>
    <t>Grm2-3_Bbe</t>
  </si>
  <si>
    <t>GrmClassIVβ_Bbe</t>
  </si>
  <si>
    <t>GrmClassIVα_Bla</t>
  </si>
  <si>
    <t>Grm1-5_Sko</t>
  </si>
  <si>
    <t>Grm2-3_Sko</t>
  </si>
  <si>
    <t>Grm4-8_Sko</t>
  </si>
  <si>
    <t>GrmClassIVα_Sko</t>
  </si>
  <si>
    <t>GrmClassIVβ_Sko</t>
  </si>
  <si>
    <t>Grm1-5_Lgi</t>
  </si>
  <si>
    <t>Grm2-3_Lgi</t>
  </si>
  <si>
    <t>Grm4-8_Lgi</t>
  </si>
  <si>
    <t>GrmClassIV_Lgi</t>
  </si>
  <si>
    <t>Grm1-5_Cte</t>
  </si>
  <si>
    <t>Grm2-3_Cte</t>
  </si>
  <si>
    <t>Grm4-8_Cte</t>
  </si>
  <si>
    <t>GrmClassIV_Cte</t>
  </si>
  <si>
    <t>Grm4-8_Sma</t>
  </si>
  <si>
    <t>Grm2-3_Sma</t>
  </si>
  <si>
    <t>GrmClassIVα_Sma</t>
  </si>
  <si>
    <t>GrmClassIVβ_Sma</t>
  </si>
  <si>
    <t>Grm4-8_Ame</t>
  </si>
  <si>
    <t>Grm2-3_Ame</t>
  </si>
  <si>
    <t>GrmClassIVα_Ame</t>
  </si>
  <si>
    <t>GrmClassIVβ_Ame</t>
  </si>
  <si>
    <t>Grm1-5_Pte</t>
  </si>
  <si>
    <t>Grm1-5_Csc</t>
  </si>
  <si>
    <t>Grm1-5_Cse</t>
  </si>
  <si>
    <t>Grm1-5_Pca</t>
  </si>
  <si>
    <t>Grmα_Adi</t>
  </si>
  <si>
    <t>Grmβ_Adi</t>
  </si>
  <si>
    <t>Grmα_Tad</t>
  </si>
  <si>
    <t>Grmβ_Tad</t>
  </si>
  <si>
    <t>Grmγ_Tad</t>
  </si>
  <si>
    <t>Grmδ_Tad</t>
  </si>
  <si>
    <t>Grmε_Tad</t>
  </si>
  <si>
    <t>Grmζ_Tad</t>
  </si>
  <si>
    <t>Grmη_Tad</t>
  </si>
  <si>
    <t>Grmθ_Tad</t>
  </si>
  <si>
    <t>Grmι_Tad</t>
  </si>
  <si>
    <t>Grmα_Mle</t>
  </si>
  <si>
    <t>Grmβ_Mle</t>
  </si>
  <si>
    <t>Grmγ_Mle</t>
  </si>
  <si>
    <t>Grmδ_Mle</t>
  </si>
  <si>
    <t>Grmε_Mle</t>
  </si>
  <si>
    <t>Grmζ_Mle</t>
  </si>
  <si>
    <t>Grmη_Mle</t>
  </si>
  <si>
    <t>Grmα_Pba</t>
  </si>
  <si>
    <t>Grmβ_Pba</t>
  </si>
  <si>
    <t>Grmγ_Pba</t>
  </si>
  <si>
    <t>mGluR4-8_Spu</t>
  </si>
  <si>
    <t>SPU_020213</t>
  </si>
  <si>
    <t>SPU_025315</t>
  </si>
  <si>
    <t>SPU_017426</t>
  </si>
  <si>
    <t>SPU_026627</t>
  </si>
  <si>
    <t>mGluRClassIV_Spu</t>
  </si>
  <si>
    <t>mGluR1-5_Spu</t>
  </si>
  <si>
    <t>mGluR2-3_Spu</t>
  </si>
  <si>
    <t>Grm1-5_Spu</t>
  </si>
  <si>
    <t>Grm2-3_Spu</t>
  </si>
  <si>
    <t>Grm4-8_Spu</t>
  </si>
  <si>
    <t>GrmClassIV_Spu</t>
  </si>
  <si>
    <t>Chordata-Vertebrata</t>
  </si>
  <si>
    <t xml:space="preserve">Chordata </t>
  </si>
  <si>
    <t>Hemichordata</t>
  </si>
  <si>
    <t>Echinodermata</t>
  </si>
  <si>
    <t>Strongylocentrotus purpuratus</t>
  </si>
  <si>
    <t>Ecdysozoa</t>
  </si>
  <si>
    <t>Lophotrochozoa</t>
  </si>
  <si>
    <t>Cnidaria</t>
  </si>
  <si>
    <t>Placozoa</t>
  </si>
  <si>
    <t>Ctenophora</t>
  </si>
  <si>
    <t>Porifera</t>
  </si>
  <si>
    <t>Class I</t>
  </si>
  <si>
    <t>Class II</t>
  </si>
  <si>
    <t>Class III</t>
  </si>
  <si>
    <t>Class IV</t>
  </si>
  <si>
    <t>Phylum</t>
  </si>
  <si>
    <t>Species Three Letter Code</t>
  </si>
  <si>
    <t>Common Group Name</t>
  </si>
  <si>
    <t>Metazoans</t>
  </si>
  <si>
    <t>Bilaterals</t>
  </si>
  <si>
    <t>Deuterostomes</t>
  </si>
  <si>
    <t>Chordata - Vertebrata</t>
  </si>
  <si>
    <t>Dre</t>
  </si>
  <si>
    <t>Bony fish</t>
  </si>
  <si>
    <t>Gga</t>
  </si>
  <si>
    <t>Bird</t>
  </si>
  <si>
    <t>Hsa</t>
  </si>
  <si>
    <t>Primate</t>
  </si>
  <si>
    <t>Mmu</t>
  </si>
  <si>
    <t>Rodent</t>
  </si>
  <si>
    <t>Xtr</t>
  </si>
  <si>
    <t>Frog</t>
  </si>
  <si>
    <t>Chordata</t>
  </si>
  <si>
    <t>Branchiostoma belcheri</t>
  </si>
  <si>
    <t>Bbe</t>
  </si>
  <si>
    <t>Lancelet</t>
  </si>
  <si>
    <t>Bla</t>
  </si>
  <si>
    <t>Sko</t>
  </si>
  <si>
    <t>Hemiochordate</t>
  </si>
  <si>
    <t>Spu</t>
  </si>
  <si>
    <t>Sea urchin</t>
  </si>
  <si>
    <t>Protosotomes</t>
  </si>
  <si>
    <t>Apis mellifera</t>
  </si>
  <si>
    <t>Ame</t>
  </si>
  <si>
    <t>Bee</t>
  </si>
  <si>
    <t>Csc</t>
  </si>
  <si>
    <t>Scorpion</t>
  </si>
  <si>
    <t>Cse</t>
  </si>
  <si>
    <t>Termite</t>
  </si>
  <si>
    <t>Dme</t>
  </si>
  <si>
    <t>Fly</t>
  </si>
  <si>
    <t>Pte</t>
  </si>
  <si>
    <t>Spider</t>
  </si>
  <si>
    <t>Pca</t>
  </si>
  <si>
    <t>Priapulid</t>
  </si>
  <si>
    <t>Sma</t>
  </si>
  <si>
    <t>Centipede</t>
  </si>
  <si>
    <t>Cte</t>
  </si>
  <si>
    <t>Segmented worm</t>
  </si>
  <si>
    <t>Lgi</t>
  </si>
  <si>
    <t>Gastropod</t>
  </si>
  <si>
    <t>Adi</t>
  </si>
  <si>
    <t>Stony coral</t>
  </si>
  <si>
    <t>Epa</t>
  </si>
  <si>
    <t>Sea anemome</t>
  </si>
  <si>
    <t>Hma</t>
  </si>
  <si>
    <t>Hydrozoan</t>
  </si>
  <si>
    <t>Nve</t>
  </si>
  <si>
    <t>Ofa</t>
  </si>
  <si>
    <t>Spi</t>
  </si>
  <si>
    <t>Tad</t>
  </si>
  <si>
    <t>Placozoan</t>
  </si>
  <si>
    <t>Mle</t>
  </si>
  <si>
    <t>Ctenophore</t>
  </si>
  <si>
    <t>Pleurobrachia bachei</t>
  </si>
  <si>
    <t>Pba</t>
  </si>
  <si>
    <t>Cli</t>
  </si>
  <si>
    <t>Sponge</t>
  </si>
  <si>
    <t>Sco</t>
  </si>
  <si>
    <t>Unknown</t>
  </si>
  <si>
    <t>Number of Proteins identified per each class</t>
  </si>
  <si>
    <t>Total Number of Proteins</t>
  </si>
  <si>
    <t>Class (or Phylum-specific Group)</t>
  </si>
  <si>
    <t>No Class or Group</t>
  </si>
  <si>
    <t>Sheet#3: Summary table with the number of proteins found in each class per species.</t>
  </si>
  <si>
    <t>Sheet#1: Species used in the phylogenetic analysis of mGluR receptors. A three-letter code used in gene and protein names and a common name for each species is also provided.</t>
  </si>
  <si>
    <t xml:space="preserve">Sheet#2: Gene and protein names of all molecules used in the phylogenetic analysis of mGluRs. A gene identifier and the database where the gene was identified are also provided. </t>
  </si>
  <si>
    <t>mGluRI-II-II-IVα_Adi</t>
  </si>
  <si>
    <r>
      <t>mGluRI-II-II-IV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_Adi</t>
    </r>
  </si>
  <si>
    <r>
      <t>mGluRI-II-II-IV</t>
    </r>
    <r>
      <rPr>
        <sz val="11"/>
        <color theme="1"/>
        <rFont val="Calibri"/>
        <family val="2"/>
      </rPr>
      <t>γ</t>
    </r>
    <r>
      <rPr>
        <sz val="11"/>
        <color theme="1"/>
        <rFont val="Calibri"/>
        <family val="2"/>
        <scheme val="minor"/>
      </rPr>
      <t>_Adi</t>
    </r>
  </si>
  <si>
    <t>XM_020758403</t>
  </si>
  <si>
    <t>mGluRI-II-III-IVα_Nve</t>
  </si>
  <si>
    <t>mGluRI-II-III-IVα_Hma</t>
  </si>
  <si>
    <r>
      <t>mGluRI-II-III-IV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_Hma</t>
    </r>
  </si>
  <si>
    <r>
      <t>mGluRI-II-III-IV</t>
    </r>
    <r>
      <rPr>
        <sz val="11"/>
        <color theme="1"/>
        <rFont val="Calibri"/>
        <family val="2"/>
      </rPr>
      <t>γ</t>
    </r>
    <r>
      <rPr>
        <sz val="11"/>
        <color theme="1"/>
        <rFont val="Calibri"/>
        <family val="2"/>
        <scheme val="minor"/>
      </rPr>
      <t>_Hma</t>
    </r>
  </si>
  <si>
    <r>
      <t>mGluRI-II-III-IV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_Nve</t>
    </r>
  </si>
  <si>
    <r>
      <t>mGluRI-II-III-IV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_Adi</t>
    </r>
  </si>
  <si>
    <r>
      <t>mGluRI-II-III-IV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_Hma</t>
    </r>
  </si>
  <si>
    <r>
      <t>mGluRI-II-III-IV</t>
    </r>
    <r>
      <rPr>
        <sz val="11"/>
        <color theme="1"/>
        <rFont val="Calibri"/>
        <family val="2"/>
      </rPr>
      <t>γ</t>
    </r>
    <r>
      <rPr>
        <sz val="11"/>
        <color theme="1"/>
        <rFont val="Calibri"/>
        <family val="2"/>
        <scheme val="minor"/>
      </rPr>
      <t>_Nve</t>
    </r>
  </si>
  <si>
    <r>
      <t>mGluRI-II-III-IV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_Epa</t>
    </r>
  </si>
  <si>
    <t>XM_022942021</t>
  </si>
  <si>
    <t>XM_022945693</t>
  </si>
  <si>
    <r>
      <t>mGluRI-II-III-IV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_Spi</t>
    </r>
  </si>
  <si>
    <t>mGluRI-II-III-IVβ_Spi</t>
  </si>
  <si>
    <r>
      <t>mGluRI-II-III-IV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_Ofa</t>
    </r>
  </si>
  <si>
    <r>
      <t>mGluRI-II-III-IV</t>
    </r>
    <r>
      <rPr>
        <sz val="11"/>
        <color theme="1"/>
        <rFont val="Calibri"/>
        <family val="2"/>
      </rPr>
      <t>γ</t>
    </r>
    <r>
      <rPr>
        <sz val="11"/>
        <color theme="1"/>
        <rFont val="Calibri"/>
        <family val="2"/>
        <scheme val="minor"/>
      </rPr>
      <t>_Spi</t>
    </r>
  </si>
  <si>
    <r>
      <t>mGluRI-II-III-IV</t>
    </r>
    <r>
      <rPr>
        <sz val="11"/>
        <color theme="1"/>
        <rFont val="Calibri"/>
        <family val="2"/>
      </rPr>
      <t>ε</t>
    </r>
    <r>
      <rPr>
        <sz val="11"/>
        <color theme="1"/>
        <rFont val="Calibri"/>
        <family val="2"/>
        <scheme val="minor"/>
      </rPr>
      <t>_Adi</t>
    </r>
  </si>
  <si>
    <r>
      <t>mGluRi-II-III-IV</t>
    </r>
    <r>
      <rPr>
        <sz val="11"/>
        <color theme="1"/>
        <rFont val="Calibri"/>
        <family val="2"/>
      </rPr>
      <t>ε</t>
    </r>
    <r>
      <rPr>
        <sz val="11"/>
        <color theme="1"/>
        <rFont val="Calibri"/>
        <family val="2"/>
        <scheme val="minor"/>
      </rPr>
      <t>_Hma</t>
    </r>
  </si>
  <si>
    <r>
      <t>mGluRI-II-III-IV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_Nve</t>
    </r>
  </si>
  <si>
    <r>
      <t>mGluRI-II-III-IV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_Epa</t>
    </r>
  </si>
  <si>
    <r>
      <t>mGluRI-II-III-IV</t>
    </r>
    <r>
      <rPr>
        <sz val="11"/>
        <color theme="1"/>
        <rFont val="Calibri"/>
        <family val="2"/>
      </rPr>
      <t>γ</t>
    </r>
    <r>
      <rPr>
        <sz val="11"/>
        <color theme="1"/>
        <rFont val="Calibri"/>
        <family val="2"/>
        <scheme val="minor"/>
      </rPr>
      <t>_Ofa</t>
    </r>
  </si>
  <si>
    <r>
      <t>mGluRI-II-III-IV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_Spi</t>
    </r>
  </si>
  <si>
    <r>
      <t>mGluR</t>
    </r>
    <r>
      <rPr>
        <sz val="11"/>
        <color theme="1"/>
        <rFont val="Calibri"/>
        <family val="2"/>
      </rPr>
      <t>I-II-III-IVα</t>
    </r>
    <r>
      <rPr>
        <sz val="11"/>
        <color theme="1"/>
        <rFont val="Calibri"/>
        <family val="2"/>
        <scheme val="minor"/>
      </rPr>
      <t>_Tad</t>
    </r>
  </si>
  <si>
    <r>
      <t>mGluR</t>
    </r>
    <r>
      <rPr>
        <sz val="11"/>
        <color theme="1"/>
        <rFont val="Calibri"/>
        <family val="2"/>
      </rPr>
      <t>I-II-III-IVβ</t>
    </r>
    <r>
      <rPr>
        <sz val="11"/>
        <color theme="1"/>
        <rFont val="Calibri"/>
        <family val="2"/>
        <scheme val="minor"/>
      </rPr>
      <t>_Tad</t>
    </r>
  </si>
  <si>
    <t>sctid27874_scgid5069</t>
  </si>
  <si>
    <r>
      <t>mGluRI-II-III-IV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_Sci</t>
    </r>
  </si>
  <si>
    <t>sctid20429_scgid13146</t>
  </si>
  <si>
    <r>
      <t>mGluRI-II-III-IV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_Sci</t>
    </r>
  </si>
  <si>
    <t>lctid24898_lcgid48712</t>
  </si>
  <si>
    <r>
      <t>mGluRI-II-III-IV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_Lco</t>
    </r>
  </si>
  <si>
    <t>lctid42751_lcgid39804</t>
  </si>
  <si>
    <r>
      <t>mGluRI-II-III-IV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_Lco</t>
    </r>
  </si>
  <si>
    <t>sctid36129_scgid2061</t>
  </si>
  <si>
    <r>
      <t>mGluRI-II-III-IV</t>
    </r>
    <r>
      <rPr>
        <sz val="11"/>
        <color theme="1"/>
        <rFont val="Calibri"/>
        <family val="2"/>
      </rPr>
      <t>γ</t>
    </r>
    <r>
      <rPr>
        <sz val="11"/>
        <color theme="1"/>
        <rFont val="Calibri"/>
        <family val="2"/>
        <scheme val="minor"/>
      </rPr>
      <t>_Sci</t>
    </r>
  </si>
  <si>
    <t>comp33996_c0_seq1</t>
  </si>
  <si>
    <t>comp47122_c0_seq1</t>
  </si>
  <si>
    <r>
      <t>mGluRI-II-III-IV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_Oca</t>
    </r>
  </si>
  <si>
    <r>
      <t>mGluRI-II-III-IV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_Oca</t>
    </r>
  </si>
  <si>
    <r>
      <t>mGluRI-II-III-IV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_Cli</t>
    </r>
  </si>
  <si>
    <r>
      <t>mGluRI-II-III-IV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_Cli</t>
    </r>
  </si>
  <si>
    <t>Aqu2.1.26816_001</t>
  </si>
  <si>
    <r>
      <t>mGluRI-II-III-IV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_Aqu</t>
    </r>
  </si>
  <si>
    <t>Aqu2.1.29334</t>
  </si>
  <si>
    <r>
      <t>mGluRI-II-III-IV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_Aqu</t>
    </r>
  </si>
  <si>
    <t>Aqu2.1.31425</t>
  </si>
  <si>
    <r>
      <t>mGluRI-II-III-IV</t>
    </r>
    <r>
      <rPr>
        <sz val="11"/>
        <color theme="1"/>
        <rFont val="Calibri"/>
        <family val="2"/>
      </rPr>
      <t>γ</t>
    </r>
    <r>
      <rPr>
        <sz val="11"/>
        <color theme="1"/>
        <rFont val="Calibri"/>
        <family val="2"/>
        <scheme val="minor"/>
      </rPr>
      <t>_Aqu</t>
    </r>
  </si>
  <si>
    <t>Aqu2.1.34300</t>
  </si>
  <si>
    <r>
      <t>mGluRI-II-III-IV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_Aqu</t>
    </r>
  </si>
  <si>
    <t>Aqu2.1.34307</t>
  </si>
  <si>
    <r>
      <t>mGluRI-II-III-IV</t>
    </r>
    <r>
      <rPr>
        <sz val="11"/>
        <color theme="1"/>
        <rFont val="Calibri"/>
        <family val="2"/>
      </rPr>
      <t>ε</t>
    </r>
    <r>
      <rPr>
        <sz val="11"/>
        <color theme="1"/>
        <rFont val="Calibri"/>
        <family val="2"/>
        <scheme val="minor"/>
      </rPr>
      <t>_Aqu</t>
    </r>
  </si>
  <si>
    <t>Aqu2.1.34303</t>
  </si>
  <si>
    <r>
      <t>mGluRI-II-III-IV</t>
    </r>
    <r>
      <rPr>
        <sz val="11"/>
        <color theme="1"/>
        <rFont val="Calibri"/>
        <family val="2"/>
      </rPr>
      <t>ζ</t>
    </r>
    <r>
      <rPr>
        <sz val="11"/>
        <color theme="1"/>
        <rFont val="Calibri"/>
        <family val="2"/>
        <scheme val="minor"/>
      </rPr>
      <t>_Aqu</t>
    </r>
  </si>
  <si>
    <t>Aqu2.1.34308_001</t>
  </si>
  <si>
    <r>
      <t>mGluRI-II-III-IV</t>
    </r>
    <r>
      <rPr>
        <sz val="11"/>
        <color theme="1"/>
        <rFont val="Calibri"/>
        <family val="2"/>
      </rPr>
      <t>η</t>
    </r>
    <r>
      <rPr>
        <sz val="11"/>
        <color theme="1"/>
        <rFont val="Calibri"/>
        <family val="2"/>
        <scheme val="minor"/>
      </rPr>
      <t>_Aqu</t>
    </r>
  </si>
  <si>
    <r>
      <t>mGluRI-II-III-IV</t>
    </r>
    <r>
      <rPr>
        <sz val="11"/>
        <color theme="1"/>
        <rFont val="Calibri"/>
        <family val="2"/>
      </rPr>
      <t>γ</t>
    </r>
    <r>
      <rPr>
        <sz val="11"/>
        <color theme="1"/>
        <rFont val="Calibri"/>
        <family val="2"/>
        <scheme val="minor"/>
      </rPr>
      <t>_Cli</t>
    </r>
  </si>
  <si>
    <t>Cnu_Contig_6754_mGluR_aa</t>
  </si>
  <si>
    <t>mGluRI-II-III-IV_Cnu</t>
  </si>
  <si>
    <t>sctid14973_scgid13401</t>
  </si>
  <si>
    <t>sctid26801_scgid23170</t>
  </si>
  <si>
    <t>lctid19631_lcgid7652</t>
  </si>
  <si>
    <t>lctid17894_lcgid74296</t>
  </si>
  <si>
    <t>lctid37816_lcgid56897</t>
  </si>
  <si>
    <t>sctid67261_scgid33444</t>
  </si>
  <si>
    <t>sctid25605_scgid8435</t>
  </si>
  <si>
    <t>lctid29440_lcgid78389</t>
  </si>
  <si>
    <t>lctid26844_lcgid2023</t>
  </si>
  <si>
    <t>sctid7915_scgid34199</t>
  </si>
  <si>
    <r>
      <t>mGluR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_Sci</t>
    </r>
  </si>
  <si>
    <r>
      <t>mGluR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_Sci</t>
    </r>
  </si>
  <si>
    <r>
      <t>mGluR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_Lco</t>
    </r>
  </si>
  <si>
    <r>
      <t>mGluR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_Lco</t>
    </r>
  </si>
  <si>
    <r>
      <t>mGluR</t>
    </r>
    <r>
      <rPr>
        <sz val="11"/>
        <color theme="1"/>
        <rFont val="Calibri"/>
        <family val="2"/>
      </rPr>
      <t>γ</t>
    </r>
    <r>
      <rPr>
        <sz val="11"/>
        <color theme="1"/>
        <rFont val="Calibri"/>
        <family val="2"/>
        <scheme val="minor"/>
      </rPr>
      <t>_Lco</t>
    </r>
  </si>
  <si>
    <r>
      <t>mGluR</t>
    </r>
    <r>
      <rPr>
        <sz val="11"/>
        <color theme="1"/>
        <rFont val="Calibri"/>
        <family val="2"/>
      </rPr>
      <t>γ</t>
    </r>
    <r>
      <rPr>
        <sz val="11"/>
        <color theme="1"/>
        <rFont val="Calibri"/>
        <family val="2"/>
        <scheme val="minor"/>
      </rPr>
      <t>_Sci</t>
    </r>
  </si>
  <si>
    <r>
      <t>mGluR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_Sci</t>
    </r>
  </si>
  <si>
    <r>
      <t>mGluR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_Lco</t>
    </r>
  </si>
  <si>
    <r>
      <t>mGluR</t>
    </r>
    <r>
      <rPr>
        <sz val="11"/>
        <color theme="1"/>
        <rFont val="Calibri"/>
        <family val="2"/>
      </rPr>
      <t>ε</t>
    </r>
    <r>
      <rPr>
        <sz val="11"/>
        <color theme="1"/>
        <rFont val="Calibri"/>
        <family val="2"/>
        <scheme val="minor"/>
      </rPr>
      <t>_Lco</t>
    </r>
  </si>
  <si>
    <r>
      <t>mGluR</t>
    </r>
    <r>
      <rPr>
        <sz val="11"/>
        <color theme="1"/>
        <rFont val="Calibri"/>
        <family val="2"/>
      </rPr>
      <t>ε</t>
    </r>
    <r>
      <rPr>
        <sz val="11"/>
        <color theme="1"/>
        <rFont val="Calibri"/>
        <family val="2"/>
        <scheme val="minor"/>
      </rPr>
      <t>_Sci</t>
    </r>
  </si>
  <si>
    <t>XM_022934659</t>
  </si>
  <si>
    <t>XM_022934623</t>
  </si>
  <si>
    <r>
      <t>mGluR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_Spi</t>
    </r>
  </si>
  <si>
    <t>XM_022934622</t>
  </si>
  <si>
    <r>
      <t>mGluR</t>
    </r>
    <r>
      <rPr>
        <sz val="11"/>
        <color theme="1"/>
        <rFont val="Calibri"/>
        <family val="2"/>
      </rPr>
      <t>γ</t>
    </r>
    <r>
      <rPr>
        <sz val="11"/>
        <color theme="1"/>
        <rFont val="Calibri"/>
        <family val="2"/>
        <scheme val="minor"/>
      </rPr>
      <t>_Spi</t>
    </r>
  </si>
  <si>
    <t>XM_020766016</t>
  </si>
  <si>
    <r>
      <t>mGluR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_Ofa</t>
    </r>
  </si>
  <si>
    <t>XM_022941556</t>
  </si>
  <si>
    <r>
      <t>mGluR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_Spi</t>
    </r>
  </si>
  <si>
    <t>XM_020771309</t>
  </si>
  <si>
    <r>
      <t>mGluR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_Ofa</t>
    </r>
  </si>
  <si>
    <t>NEMVEDRAFT_v1g244506</t>
  </si>
  <si>
    <t>XM_021038412</t>
  </si>
  <si>
    <r>
      <t>mGluR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_Epa</t>
    </r>
  </si>
  <si>
    <t>NEMVEDRAFT_v1g200922</t>
  </si>
  <si>
    <r>
      <t>mGluR</t>
    </r>
    <r>
      <rPr>
        <sz val="11"/>
        <color theme="1"/>
        <rFont val="Calibri"/>
        <family val="2"/>
        <scheme val="minor"/>
      </rPr>
      <t>α_Nve</t>
    </r>
  </si>
  <si>
    <r>
      <t>mGluR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_Nve</t>
    </r>
  </si>
  <si>
    <t>NEMVEDRAFT_v1g201378</t>
  </si>
  <si>
    <r>
      <t>mGluR</t>
    </r>
    <r>
      <rPr>
        <sz val="11"/>
        <color theme="1"/>
        <rFont val="Calibri"/>
        <family val="2"/>
      </rPr>
      <t>γ</t>
    </r>
    <r>
      <rPr>
        <sz val="11"/>
        <color theme="1"/>
        <rFont val="Calibri"/>
        <family val="2"/>
        <scheme val="minor"/>
      </rPr>
      <t>_Nve</t>
    </r>
  </si>
  <si>
    <t>NEMVEDRAFT_v1g204939</t>
  </si>
  <si>
    <r>
      <t>mGluR</t>
    </r>
    <r>
      <rPr>
        <sz val="11"/>
        <color theme="1"/>
        <rFont val="Calibri"/>
        <family val="2"/>
        <scheme val="minor"/>
      </rPr>
      <t>δ_Nve</t>
    </r>
  </si>
  <si>
    <t>NEMVEDRAFT_v1g204466</t>
  </si>
  <si>
    <r>
      <t>mGluR</t>
    </r>
    <r>
      <rPr>
        <sz val="11"/>
        <color theme="1"/>
        <rFont val="Calibri"/>
        <family val="2"/>
      </rPr>
      <t>ε</t>
    </r>
    <r>
      <rPr>
        <sz val="11"/>
        <color theme="1"/>
        <rFont val="Calibri"/>
        <family val="2"/>
        <scheme val="minor"/>
      </rPr>
      <t>_Nve</t>
    </r>
  </si>
  <si>
    <t>NEMVEDRAFT_v1g30901</t>
  </si>
  <si>
    <r>
      <t>mGluR</t>
    </r>
    <r>
      <rPr>
        <sz val="11"/>
        <color theme="1"/>
        <rFont val="Calibri"/>
        <family val="2"/>
      </rPr>
      <t>ζ</t>
    </r>
    <r>
      <rPr>
        <sz val="11"/>
        <color theme="1"/>
        <rFont val="Calibri"/>
        <family val="2"/>
        <scheme val="minor"/>
      </rPr>
      <t>_Nve</t>
    </r>
  </si>
  <si>
    <t>NEMVEDRAFT_v1g31331</t>
  </si>
  <si>
    <r>
      <t>mGluR</t>
    </r>
    <r>
      <rPr>
        <sz val="11"/>
        <color theme="1"/>
        <rFont val="Calibri"/>
        <family val="2"/>
      </rPr>
      <t>η</t>
    </r>
    <r>
      <rPr>
        <sz val="11"/>
        <color theme="1"/>
        <rFont val="Calibri"/>
        <family val="2"/>
        <scheme val="minor"/>
      </rPr>
      <t>_Nve</t>
    </r>
  </si>
  <si>
    <t>XM_021055114</t>
  </si>
  <si>
    <r>
      <t>mGluR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_Epa</t>
    </r>
  </si>
  <si>
    <t>XM_021055101</t>
  </si>
  <si>
    <r>
      <t>mGluR</t>
    </r>
    <r>
      <rPr>
        <sz val="11"/>
        <color theme="1"/>
        <rFont val="Calibri"/>
        <family val="2"/>
      </rPr>
      <t>γ</t>
    </r>
    <r>
      <rPr>
        <sz val="11"/>
        <color theme="1"/>
        <rFont val="Calibri"/>
        <family val="2"/>
        <scheme val="minor"/>
      </rPr>
      <t>_Epa</t>
    </r>
  </si>
  <si>
    <t>XM_021055148</t>
  </si>
  <si>
    <r>
      <t>mGluR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_Epa</t>
    </r>
  </si>
  <si>
    <t>XM_021054975</t>
  </si>
  <si>
    <r>
      <t>mGluR</t>
    </r>
    <r>
      <rPr>
        <sz val="11"/>
        <color theme="1"/>
        <rFont val="Calibri"/>
        <family val="2"/>
      </rPr>
      <t>ε</t>
    </r>
    <r>
      <rPr>
        <sz val="11"/>
        <color theme="1"/>
        <rFont val="Calibri"/>
        <family val="2"/>
        <scheme val="minor"/>
      </rPr>
      <t>_Epa</t>
    </r>
  </si>
  <si>
    <t>NEMVEDRAFT_v1g114044</t>
  </si>
  <si>
    <r>
      <t>mGluR</t>
    </r>
    <r>
      <rPr>
        <sz val="11"/>
        <color theme="1"/>
        <rFont val="Calibri"/>
        <family val="2"/>
      </rPr>
      <t>θ</t>
    </r>
    <r>
      <rPr>
        <sz val="11"/>
        <color theme="1"/>
        <rFont val="Calibri"/>
        <family val="2"/>
        <scheme val="minor"/>
      </rPr>
      <t>_Nve</t>
    </r>
  </si>
  <si>
    <r>
      <t>mGluR</t>
    </r>
    <r>
      <rPr>
        <sz val="11"/>
        <color theme="1"/>
        <rFont val="Calibri"/>
        <family val="2"/>
        <scheme val="minor"/>
      </rPr>
      <t>α_Spi</t>
    </r>
  </si>
  <si>
    <t>XM_020767145</t>
  </si>
  <si>
    <r>
      <t>mGluR</t>
    </r>
    <r>
      <rPr>
        <sz val="11"/>
        <color theme="1"/>
        <rFont val="Calibri"/>
        <family val="2"/>
      </rPr>
      <t>γ</t>
    </r>
    <r>
      <rPr>
        <sz val="11"/>
        <color theme="1"/>
        <rFont val="Calibri"/>
        <family val="2"/>
        <scheme val="minor"/>
      </rPr>
      <t>_Ofa</t>
    </r>
  </si>
  <si>
    <t>XM_022934463</t>
  </si>
  <si>
    <t>mGluRε_Spi</t>
  </si>
  <si>
    <t>Hma2.207663</t>
  </si>
  <si>
    <r>
      <t>mGluR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_Hma</t>
    </r>
  </si>
  <si>
    <t>Hma2.213477</t>
  </si>
  <si>
    <r>
      <t>mGluR</t>
    </r>
    <r>
      <rPr>
        <sz val="11"/>
        <color theme="1"/>
        <rFont val="Calibri"/>
        <family val="2"/>
      </rPr>
      <t>β</t>
    </r>
    <r>
      <rPr>
        <sz val="11"/>
        <color theme="1"/>
        <rFont val="Calibri"/>
        <family val="2"/>
        <scheme val="minor"/>
      </rPr>
      <t>_Hma</t>
    </r>
  </si>
  <si>
    <t>Hma2.200306</t>
  </si>
  <si>
    <r>
      <t>mGluR</t>
    </r>
    <r>
      <rPr>
        <sz val="11"/>
        <color theme="1"/>
        <rFont val="Calibri"/>
        <family val="2"/>
      </rPr>
      <t>γ</t>
    </r>
    <r>
      <rPr>
        <sz val="11"/>
        <color theme="1"/>
        <rFont val="Calibri"/>
        <family val="2"/>
        <scheme val="minor"/>
      </rPr>
      <t>_Hma</t>
    </r>
  </si>
  <si>
    <t>Hma2.228124</t>
  </si>
  <si>
    <r>
      <t>mGluR</t>
    </r>
    <r>
      <rPr>
        <sz val="11"/>
        <color theme="1"/>
        <rFont val="Calibri"/>
        <family val="2"/>
      </rPr>
      <t>δ</t>
    </r>
    <r>
      <rPr>
        <sz val="11"/>
        <color theme="1"/>
        <rFont val="Calibri"/>
        <family val="2"/>
        <scheme val="minor"/>
      </rPr>
      <t>_Hma</t>
    </r>
  </si>
  <si>
    <t>Hma2.222822</t>
  </si>
  <si>
    <r>
      <t>mGluR</t>
    </r>
    <r>
      <rPr>
        <sz val="11"/>
        <color theme="1"/>
        <rFont val="Calibri"/>
        <family val="2"/>
      </rPr>
      <t>ε</t>
    </r>
    <r>
      <rPr>
        <sz val="11"/>
        <color theme="1"/>
        <rFont val="Calibri"/>
        <family val="2"/>
        <scheme val="minor"/>
      </rPr>
      <t>_Hma</t>
    </r>
  </si>
  <si>
    <t>Hma2.231730</t>
  </si>
  <si>
    <r>
      <t>mGluR</t>
    </r>
    <r>
      <rPr>
        <sz val="11"/>
        <color theme="1"/>
        <rFont val="Calibri"/>
        <family val="2"/>
      </rPr>
      <t>ζ</t>
    </r>
    <r>
      <rPr>
        <sz val="11"/>
        <color theme="1"/>
        <rFont val="Calibri"/>
        <family val="2"/>
        <scheme val="minor"/>
      </rPr>
      <t>_Hma</t>
    </r>
  </si>
  <si>
    <t>Sycon ciliatum</t>
  </si>
  <si>
    <t>Leucosolenia complicata</t>
  </si>
  <si>
    <t>Oscarella carmela</t>
  </si>
  <si>
    <t>Amphimedon queenslandica</t>
  </si>
  <si>
    <t>lctid26169_lcgid55741</t>
  </si>
  <si>
    <r>
      <t>mGluR</t>
    </r>
    <r>
      <rPr>
        <sz val="11"/>
        <color theme="1"/>
        <rFont val="Calibri"/>
        <family val="2"/>
      </rPr>
      <t>ζ</t>
    </r>
    <r>
      <rPr>
        <sz val="11"/>
        <color theme="1"/>
        <rFont val="Calibri"/>
        <family val="2"/>
        <scheme val="minor"/>
      </rPr>
      <t>_Lco</t>
    </r>
  </si>
  <si>
    <t>sctid20060_scgid6277</t>
  </si>
  <si>
    <r>
      <t>mGluR</t>
    </r>
    <r>
      <rPr>
        <sz val="11"/>
        <color theme="1"/>
        <rFont val="Calibri"/>
        <family val="2"/>
      </rPr>
      <t>ζ</t>
    </r>
    <r>
      <rPr>
        <sz val="11"/>
        <color theme="1"/>
        <rFont val="Calibri"/>
        <family val="2"/>
        <scheme val="minor"/>
      </rPr>
      <t>_Sci</t>
    </r>
  </si>
  <si>
    <t>lctid23355_lcgid16584</t>
  </si>
  <si>
    <r>
      <t>mGluR</t>
    </r>
    <r>
      <rPr>
        <sz val="11"/>
        <color theme="1"/>
        <rFont val="Calibri"/>
        <family val="2"/>
      </rPr>
      <t>η</t>
    </r>
    <r>
      <rPr>
        <sz val="11"/>
        <color theme="1"/>
        <rFont val="Calibri"/>
        <family val="2"/>
        <scheme val="minor"/>
      </rPr>
      <t>_Lco</t>
    </r>
  </si>
  <si>
    <t>lctid27490_lcgid71122</t>
  </si>
  <si>
    <r>
      <t>mGluR</t>
    </r>
    <r>
      <rPr>
        <sz val="11"/>
        <color theme="1"/>
        <rFont val="Calibri"/>
        <family val="2"/>
      </rPr>
      <t>θ</t>
    </r>
    <r>
      <rPr>
        <sz val="11"/>
        <color theme="1"/>
        <rFont val="Calibri"/>
        <family val="2"/>
        <scheme val="minor"/>
      </rPr>
      <t>_Lco</t>
    </r>
  </si>
  <si>
    <t>sctid23214_scgid22596</t>
  </si>
  <si>
    <r>
      <t>mGluR</t>
    </r>
    <r>
      <rPr>
        <sz val="11"/>
        <color theme="1"/>
        <rFont val="Calibri"/>
        <family val="2"/>
      </rPr>
      <t>η</t>
    </r>
    <r>
      <rPr>
        <sz val="11"/>
        <color theme="1"/>
        <rFont val="Calibri"/>
        <family val="2"/>
        <scheme val="minor"/>
      </rPr>
      <t>_Sci</t>
    </r>
  </si>
  <si>
    <t>sctid20048_scgid19352</t>
  </si>
  <si>
    <r>
      <t>mGluR</t>
    </r>
    <r>
      <rPr>
        <sz val="11"/>
        <color theme="1"/>
        <rFont val="Calibri"/>
        <family val="2"/>
      </rPr>
      <t>θ</t>
    </r>
    <r>
      <rPr>
        <sz val="11"/>
        <color theme="1"/>
        <rFont val="Calibri"/>
        <family val="2"/>
        <scheme val="minor"/>
      </rPr>
      <t>_Sci</t>
    </r>
  </si>
  <si>
    <t>sctid26122_scgid13487</t>
  </si>
  <si>
    <r>
      <t>mGluR</t>
    </r>
    <r>
      <rPr>
        <sz val="11"/>
        <color theme="1"/>
        <rFont val="Calibri"/>
        <family val="2"/>
      </rPr>
      <t>ι</t>
    </r>
    <r>
      <rPr>
        <sz val="11"/>
        <color theme="1"/>
        <rFont val="Calibri"/>
        <family val="2"/>
        <scheme val="minor"/>
      </rPr>
      <t>_Sci</t>
    </r>
  </si>
  <si>
    <t>sctid13245_scgid23650</t>
  </si>
  <si>
    <r>
      <t>mGluR</t>
    </r>
    <r>
      <rPr>
        <sz val="11"/>
        <color theme="1"/>
        <rFont val="Calibri"/>
        <family val="2"/>
      </rPr>
      <t>κ</t>
    </r>
    <r>
      <rPr>
        <sz val="11"/>
        <color theme="1"/>
        <rFont val="Calibri"/>
        <family val="2"/>
        <scheme val="minor"/>
      </rPr>
      <t>_Sci</t>
    </r>
  </si>
  <si>
    <t>lctid28187_lcgid49831</t>
  </si>
  <si>
    <r>
      <t>mGluR</t>
    </r>
    <r>
      <rPr>
        <sz val="11"/>
        <color theme="1"/>
        <rFont val="Calibri"/>
        <family val="2"/>
      </rPr>
      <t>ι</t>
    </r>
    <r>
      <rPr>
        <sz val="11"/>
        <color theme="1"/>
        <rFont val="Calibri"/>
        <family val="2"/>
        <scheme val="minor"/>
      </rPr>
      <t>_Lco</t>
    </r>
  </si>
  <si>
    <r>
      <t>mGluR</t>
    </r>
    <r>
      <rPr>
        <sz val="11"/>
        <color theme="1"/>
        <rFont val="Calibri"/>
        <family val="2"/>
      </rPr>
      <t>ε</t>
    </r>
    <r>
      <rPr>
        <sz val="11"/>
        <color theme="1"/>
        <rFont val="Calibri"/>
        <family val="2"/>
        <scheme val="minor"/>
      </rPr>
      <t>_Tad</t>
    </r>
  </si>
  <si>
    <r>
      <t>mGluR</t>
    </r>
    <r>
      <rPr>
        <sz val="11"/>
        <color theme="1"/>
        <rFont val="Calibri"/>
        <family val="2"/>
      </rPr>
      <t>ζ</t>
    </r>
    <r>
      <rPr>
        <sz val="11"/>
        <color theme="1"/>
        <rFont val="Calibri"/>
        <family val="2"/>
        <scheme val="minor"/>
      </rPr>
      <t>_Tad</t>
    </r>
  </si>
  <si>
    <r>
      <t>mGluRI-II-III-IV</t>
    </r>
    <r>
      <rPr>
        <sz val="11"/>
        <color theme="1"/>
        <rFont val="Calibri"/>
        <family val="2"/>
      </rPr>
      <t>α</t>
    </r>
    <r>
      <rPr>
        <sz val="11"/>
        <color theme="1"/>
        <rFont val="Calibri"/>
        <family val="2"/>
        <scheme val="minor"/>
      </rPr>
      <t>_Ofa</t>
    </r>
  </si>
  <si>
    <t>GrmI-II-III-IVα_Nve</t>
  </si>
  <si>
    <t>GrmI-II-III-IVβ_Nve</t>
  </si>
  <si>
    <r>
      <t>GrmI-II-III-IV</t>
    </r>
    <r>
      <rPr>
        <sz val="11"/>
        <color theme="1"/>
        <rFont val="Calibri"/>
        <family val="2"/>
      </rPr>
      <t>δ</t>
    </r>
    <r>
      <rPr>
        <i/>
        <sz val="11"/>
        <color theme="1"/>
        <rFont val="Calibri"/>
        <family val="2"/>
        <scheme val="minor"/>
      </rPr>
      <t>_Nve</t>
    </r>
  </si>
  <si>
    <r>
      <t>GrmI-II-III-IV</t>
    </r>
    <r>
      <rPr>
        <sz val="11"/>
        <color theme="1"/>
        <rFont val="Calibri"/>
        <family val="2"/>
      </rPr>
      <t>γ</t>
    </r>
    <r>
      <rPr>
        <i/>
        <sz val="11"/>
        <color theme="1"/>
        <rFont val="Calibri"/>
        <family val="2"/>
        <scheme val="minor"/>
      </rPr>
      <t>_Nve</t>
    </r>
  </si>
  <si>
    <t>Grmα_Nve</t>
  </si>
  <si>
    <t>Grmβ_Nve</t>
  </si>
  <si>
    <t>Grmγ_Nve</t>
  </si>
  <si>
    <t>Grmδ_Nve</t>
  </si>
  <si>
    <t>Grmε_Nve</t>
  </si>
  <si>
    <t>Grmζ_Nve</t>
  </si>
  <si>
    <t>Grmη_Nve</t>
  </si>
  <si>
    <t>Grmθ_Nve</t>
  </si>
  <si>
    <t>GrmI-II-III-IVα_Adi</t>
  </si>
  <si>
    <t>GrmI-II-III-IVβ_Adi</t>
  </si>
  <si>
    <t>GrmI-II-III-IVγ_Adi</t>
  </si>
  <si>
    <t>GrmI-II-III-IVδ_Adi</t>
  </si>
  <si>
    <r>
      <t>GrmI-II-III-IV</t>
    </r>
    <r>
      <rPr>
        <i/>
        <sz val="11"/>
        <color theme="1"/>
        <rFont val="Calibri"/>
        <family val="2"/>
      </rPr>
      <t>ε</t>
    </r>
    <r>
      <rPr>
        <i/>
        <sz val="11"/>
        <color theme="1"/>
        <rFont val="Calibri"/>
        <family val="2"/>
        <scheme val="minor"/>
      </rPr>
      <t>_Adi</t>
    </r>
  </si>
  <si>
    <t>GrmI-II-III-IVα_Hma</t>
  </si>
  <si>
    <t>GrmI-II-III-IVβ_Hma</t>
  </si>
  <si>
    <t>GrmI-II-III-IVγ_Hma</t>
  </si>
  <si>
    <t>GrmI-II-III-IVδ_Hma</t>
  </si>
  <si>
    <r>
      <t>GrmI-II-III-IV</t>
    </r>
    <r>
      <rPr>
        <i/>
        <sz val="11"/>
        <color theme="1"/>
        <rFont val="Calibri"/>
        <family val="2"/>
      </rPr>
      <t>ε</t>
    </r>
    <r>
      <rPr>
        <i/>
        <sz val="11"/>
        <color theme="1"/>
        <rFont val="Calibri"/>
        <family val="2"/>
        <scheme val="minor"/>
      </rPr>
      <t>_Hma</t>
    </r>
  </si>
  <si>
    <t>Grmα_Hma</t>
  </si>
  <si>
    <t>Grmβ_Hma</t>
  </si>
  <si>
    <t>Grmγ_Hma</t>
  </si>
  <si>
    <t>Grmδ_Hma</t>
  </si>
  <si>
    <t>Grmε_Hma</t>
  </si>
  <si>
    <t>Grmζ_Hma</t>
  </si>
  <si>
    <t>GrmI-II-III-IVγ_Ofa</t>
  </si>
  <si>
    <t>GrmI-II-III-IVβ_Ofa</t>
  </si>
  <si>
    <t>Grmα_Ofa</t>
  </si>
  <si>
    <t>Grmβ_Ofa</t>
  </si>
  <si>
    <t>Grmγ_Ofa</t>
  </si>
  <si>
    <r>
      <t>GrmI-II-III-IV</t>
    </r>
    <r>
      <rPr>
        <i/>
        <sz val="11"/>
        <color theme="1"/>
        <rFont val="Calibri"/>
        <family val="2"/>
      </rPr>
      <t>α</t>
    </r>
    <r>
      <rPr>
        <i/>
        <sz val="11"/>
        <color theme="1"/>
        <rFont val="Calibri"/>
        <family val="2"/>
        <scheme val="minor"/>
      </rPr>
      <t>_Ofa</t>
    </r>
  </si>
  <si>
    <t>GrmI-II-III-IVβ_Epa</t>
  </si>
  <si>
    <t>GrmI-II-III-IVα_Epa</t>
  </si>
  <si>
    <t>Grmα_Epa</t>
  </si>
  <si>
    <t>Grmβ_Epa</t>
  </si>
  <si>
    <t>Grmγ_Epa</t>
  </si>
  <si>
    <t>Grmδ_Epa</t>
  </si>
  <si>
    <t>Grmε_Epa</t>
  </si>
  <si>
    <t>GrmI-II-III-IVα_Spi</t>
  </si>
  <si>
    <t>GrmI-II-III-IVβ_Spi</t>
  </si>
  <si>
    <t>GrmI-II-III-IVδ_Spi</t>
  </si>
  <si>
    <t>GrmI-II-III-IVγ_Spi</t>
  </si>
  <si>
    <t>Grmα_Spi</t>
  </si>
  <si>
    <t>Grmβ_Spi</t>
  </si>
  <si>
    <t>Grmγ_Spi</t>
  </si>
  <si>
    <t>Grmδ_Spi</t>
  </si>
  <si>
    <t>Grmε_Spi</t>
  </si>
  <si>
    <r>
      <t>GrmI-II-III-IV</t>
    </r>
    <r>
      <rPr>
        <i/>
        <sz val="11"/>
        <color theme="1"/>
        <rFont val="Calibri"/>
        <family val="2"/>
      </rPr>
      <t>α</t>
    </r>
    <r>
      <rPr>
        <i/>
        <sz val="11"/>
        <color theme="1"/>
        <rFont val="Calibri"/>
        <family val="2"/>
        <scheme val="minor"/>
      </rPr>
      <t>_Tad</t>
    </r>
  </si>
  <si>
    <r>
      <t>GrmI-II-III-IV</t>
    </r>
    <r>
      <rPr>
        <i/>
        <sz val="11"/>
        <color theme="1"/>
        <rFont val="Calibri"/>
        <family val="2"/>
      </rPr>
      <t>β</t>
    </r>
    <r>
      <rPr>
        <i/>
        <sz val="11"/>
        <color theme="1"/>
        <rFont val="Calibri"/>
        <family val="2"/>
        <scheme val="minor"/>
      </rPr>
      <t>_Tad</t>
    </r>
  </si>
  <si>
    <t>GrmI-II-III-IVα_Sci</t>
  </si>
  <si>
    <t>GrmI-II-III-IVβ_Sci</t>
  </si>
  <si>
    <t>GrmI-II-III-IVγ_Sci</t>
  </si>
  <si>
    <t>Grmα_Sci</t>
  </si>
  <si>
    <t>Grmβ_Sci</t>
  </si>
  <si>
    <t>Grmγ_Sci</t>
  </si>
  <si>
    <t>Grmδ_Sci</t>
  </si>
  <si>
    <t>Grmε_Sci</t>
  </si>
  <si>
    <t>Grmζ_Sci</t>
  </si>
  <si>
    <t>Grmη_Sci</t>
  </si>
  <si>
    <t>Grmθ_Sci</t>
  </si>
  <si>
    <t>Grmι_Sci</t>
  </si>
  <si>
    <t>Grmκ_Sci</t>
  </si>
  <si>
    <t>GrmI-II-III-IVα_Lco</t>
  </si>
  <si>
    <t>GrmI-II-III-IVβ_Lco</t>
  </si>
  <si>
    <t>Grmα_Lco</t>
  </si>
  <si>
    <t>Grmβ_Lco</t>
  </si>
  <si>
    <t>Grmγ_Lco</t>
  </si>
  <si>
    <t>Grmδ_Lco</t>
  </si>
  <si>
    <t>Grmε_Lco</t>
  </si>
  <si>
    <t>Grmζ_Lco</t>
  </si>
  <si>
    <t>Grmη_Lco</t>
  </si>
  <si>
    <t>Grmθ_Lco</t>
  </si>
  <si>
    <t>Grmι_Lco</t>
  </si>
  <si>
    <t>GrmI-II-III-IVα_Oca</t>
  </si>
  <si>
    <t>GrmI-II-III-IVβ_Oca</t>
  </si>
  <si>
    <t>GrmI-II-III-IVα_Aqu</t>
  </si>
  <si>
    <t>GrmI-II-III-IVβ_Aqu</t>
  </si>
  <si>
    <t>GrmI-II-III-IVγ_Aqu</t>
  </si>
  <si>
    <t>GrmI-II-III-IVδ_Aqu</t>
  </si>
  <si>
    <t>GrmI-II-III-IVε_Aqu</t>
  </si>
  <si>
    <t>GrmI-II-III-IVζ_Aqu</t>
  </si>
  <si>
    <t>GrmI-II-III-IVη_Aqu</t>
  </si>
  <si>
    <t>GrmI-II-III-IV_Cnu</t>
  </si>
  <si>
    <t>Compagen</t>
  </si>
  <si>
    <t>Chondrilla nucula</t>
  </si>
  <si>
    <t>mGluRI-II-III-IV_Sco</t>
  </si>
  <si>
    <r>
      <t>mGluR</t>
    </r>
    <r>
      <rPr>
        <sz val="11"/>
        <color theme="1"/>
        <rFont val="Calibri"/>
        <family val="2"/>
        <scheme val="minor"/>
      </rPr>
      <t>_Sco</t>
    </r>
  </si>
  <si>
    <r>
      <t>Grm</t>
    </r>
    <r>
      <rPr>
        <i/>
        <sz val="11"/>
        <color theme="1"/>
        <rFont val="Calibri"/>
        <family val="2"/>
        <scheme val="minor"/>
      </rPr>
      <t>_Sco</t>
    </r>
  </si>
  <si>
    <t>GrmI-II-III-IV_Sco</t>
  </si>
  <si>
    <r>
      <t>Grm</t>
    </r>
    <r>
      <rPr>
        <i/>
        <sz val="11"/>
        <color theme="1"/>
        <rFont val="Calibri"/>
        <family val="2"/>
      </rPr>
      <t>α</t>
    </r>
    <r>
      <rPr>
        <i/>
        <sz val="11"/>
        <color theme="1"/>
        <rFont val="Calibri"/>
        <family val="2"/>
        <scheme val="minor"/>
      </rPr>
      <t>_Cli</t>
    </r>
  </si>
  <si>
    <r>
      <t>Grmβ</t>
    </r>
    <r>
      <rPr>
        <i/>
        <sz val="11"/>
        <color theme="1"/>
        <rFont val="Calibri"/>
        <family val="2"/>
        <scheme val="minor"/>
      </rPr>
      <t>_Cli</t>
    </r>
  </si>
  <si>
    <t>Grmγ_Cli</t>
  </si>
  <si>
    <r>
      <t>Figure 6 – source data 2</t>
    </r>
    <r>
      <rPr>
        <sz val="12"/>
        <color rgb="FF000000"/>
        <rFont val="Arial"/>
        <family val="2"/>
      </rPr>
      <t>. Reference table of species and proteins used in the phylogenetic analysis of mGluRs.</t>
    </r>
  </si>
  <si>
    <t>Oca</t>
  </si>
  <si>
    <t>Sycon cilliatum</t>
  </si>
  <si>
    <t>Sci</t>
  </si>
  <si>
    <t>Calcareous sponge</t>
  </si>
  <si>
    <t>Lco</t>
  </si>
  <si>
    <t>mGluR I-II-III-IV</t>
  </si>
  <si>
    <t>Aqu</t>
  </si>
  <si>
    <t>Cn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indexed="8"/>
      <name val="Calibri"/>
      <family val="2"/>
    </font>
    <font>
      <sz val="11"/>
      <name val="Calibri"/>
      <family val="2"/>
    </font>
    <font>
      <sz val="11"/>
      <color indexed="63"/>
      <name val="Calibri"/>
      <family val="2"/>
    </font>
    <font>
      <sz val="11"/>
      <color theme="1"/>
      <name val="Calibri"/>
      <family val="2"/>
    </font>
    <font>
      <i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i/>
      <sz val="11"/>
      <color rgb="FF000000"/>
      <name val="Calibri"/>
      <family val="2"/>
      <scheme val="minor"/>
    </font>
    <font>
      <sz val="11"/>
      <color theme="1"/>
      <name val="Arial"/>
      <family val="2"/>
    </font>
    <font>
      <b/>
      <sz val="9"/>
      <color theme="1"/>
      <name val="Arial"/>
      <family val="2"/>
    </font>
    <font>
      <sz val="9"/>
      <color rgb="FF000000"/>
      <name val="Arial"/>
      <family val="2"/>
    </font>
    <font>
      <i/>
      <sz val="9"/>
      <color theme="1"/>
      <name val="Arial"/>
      <family val="2"/>
    </font>
    <font>
      <sz val="9"/>
      <color theme="1"/>
      <name val="Arial"/>
      <family val="2"/>
    </font>
    <font>
      <i/>
      <sz val="9"/>
      <color rgb="FF000000"/>
      <name val="Arial"/>
      <family val="2"/>
    </font>
    <font>
      <i/>
      <sz val="11"/>
      <color theme="1"/>
      <name val="Calibri"/>
      <family val="2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  <font>
      <b/>
      <sz val="12"/>
      <color rgb="FF000000"/>
      <name val="Arial"/>
      <family val="2"/>
    </font>
    <font>
      <sz val="12"/>
      <color rgb="FF000000"/>
      <name val="Arial"/>
      <family val="2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indexed="27"/>
        <bgColor indexed="64"/>
      </patternFill>
    </fill>
    <fill>
      <patternFill patternType="solid">
        <fgColor indexed="43"/>
        <bgColor indexed="64"/>
      </patternFill>
    </fill>
    <fill>
      <patternFill patternType="solid">
        <fgColor rgb="FFFFFF99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14999847407452621"/>
        <bgColor indexed="64"/>
      </patternFill>
    </fill>
  </fills>
  <borders count="5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 style="medium">
        <color indexed="8"/>
      </right>
      <top style="medium">
        <color indexed="8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/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/>
      <diagonal/>
    </border>
    <border>
      <left style="medium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/>
      <diagonal/>
    </border>
    <border>
      <left/>
      <right style="medium">
        <color auto="1"/>
      </right>
      <top/>
      <bottom/>
      <diagonal/>
    </border>
    <border>
      <left style="medium">
        <color indexed="8"/>
      </left>
      <right/>
      <top style="medium">
        <color indexed="8"/>
      </top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medium">
        <color auto="1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/>
      <diagonal/>
    </border>
    <border>
      <left style="thin">
        <color auto="1"/>
      </left>
      <right/>
      <top style="medium">
        <color auto="1"/>
      </top>
      <bottom style="medium">
        <color auto="1"/>
      </bottom>
      <diagonal/>
    </border>
  </borders>
  <cellStyleXfs count="118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  <xf numFmtId="0" fontId="23" fillId="0" borderId="0" applyNumberFormat="0" applyFill="0" applyBorder="0" applyAlignment="0" applyProtection="0"/>
    <xf numFmtId="0" fontId="24" fillId="0" borderId="0" applyNumberFormat="0" applyFill="0" applyBorder="0" applyAlignment="0" applyProtection="0"/>
  </cellStyleXfs>
  <cellXfs count="204">
    <xf numFmtId="0" fontId="0" fillId="0" borderId="0" xfId="0"/>
    <xf numFmtId="0" fontId="0" fillId="33" borderId="10" xfId="0" applyFill="1" applyBorder="1" applyAlignment="1">
      <alignment horizontal="center" vertical="center" wrapText="1"/>
    </xf>
    <xf numFmtId="0" fontId="0" fillId="0" borderId="12" xfId="0" applyFont="1" applyFill="1" applyBorder="1" applyAlignment="1">
      <alignment horizontal="center" vertical="center"/>
    </xf>
    <xf numFmtId="0" fontId="0" fillId="0" borderId="12" xfId="0" applyFont="1" applyBorder="1" applyAlignment="1">
      <alignment horizontal="center" vertical="center"/>
    </xf>
    <xf numFmtId="0" fontId="0" fillId="0" borderId="13" xfId="0" applyFont="1" applyBorder="1" applyAlignment="1">
      <alignment horizontal="center" vertical="center"/>
    </xf>
    <xf numFmtId="0" fontId="0" fillId="0" borderId="14" xfId="0" applyFont="1" applyBorder="1" applyAlignment="1">
      <alignment horizontal="center" vertical="center"/>
    </xf>
    <xf numFmtId="0" fontId="0" fillId="0" borderId="16" xfId="0" applyFont="1" applyBorder="1"/>
    <xf numFmtId="0" fontId="19" fillId="0" borderId="15" xfId="0" applyFont="1" applyBorder="1"/>
    <xf numFmtId="0" fontId="19" fillId="0" borderId="16" xfId="0" applyFont="1" applyBorder="1"/>
    <xf numFmtId="0" fontId="19" fillId="0" borderId="17" xfId="0" applyFont="1" applyBorder="1"/>
    <xf numFmtId="0" fontId="0" fillId="0" borderId="19" xfId="0" applyFont="1" applyFill="1" applyBorder="1" applyAlignment="1">
      <alignment horizontal="center" vertical="center"/>
    </xf>
    <xf numFmtId="0" fontId="0" fillId="0" borderId="20" xfId="0" applyFont="1" applyBorder="1"/>
    <xf numFmtId="0" fontId="0" fillId="0" borderId="16" xfId="0" applyFont="1" applyBorder="1" applyAlignment="1">
      <alignment vertical="center" wrapText="1"/>
    </xf>
    <xf numFmtId="0" fontId="0" fillId="0" borderId="21" xfId="0" applyFont="1" applyBorder="1" applyAlignment="1">
      <alignment horizontal="center" vertical="center"/>
    </xf>
    <xf numFmtId="0" fontId="0" fillId="0" borderId="20" xfId="0" applyFont="1" applyBorder="1" applyAlignment="1">
      <alignment vertical="center" wrapText="1"/>
    </xf>
    <xf numFmtId="0" fontId="0" fillId="0" borderId="15" xfId="0" applyFont="1" applyBorder="1" applyAlignment="1">
      <alignment vertical="center"/>
    </xf>
    <xf numFmtId="0" fontId="0" fillId="0" borderId="12" xfId="0" applyFont="1" applyFill="1" applyBorder="1" applyAlignment="1">
      <alignment horizontal="center" vertical="center" wrapText="1"/>
    </xf>
    <xf numFmtId="0" fontId="0" fillId="0" borderId="13" xfId="0" applyFont="1" applyFill="1" applyBorder="1" applyAlignment="1">
      <alignment horizontal="center" vertical="center" wrapText="1"/>
    </xf>
    <xf numFmtId="0" fontId="0" fillId="0" borderId="14" xfId="0" applyFont="1" applyFill="1" applyBorder="1" applyAlignment="1">
      <alignment horizontal="center" vertical="center" wrapText="1"/>
    </xf>
    <xf numFmtId="0" fontId="19" fillId="0" borderId="15" xfId="0" applyFont="1" applyFill="1" applyBorder="1" applyAlignment="1">
      <alignment vertical="center" wrapText="1"/>
    </xf>
    <xf numFmtId="0" fontId="19" fillId="0" borderId="16" xfId="0" applyFont="1" applyFill="1" applyBorder="1" applyAlignment="1">
      <alignment vertical="center" wrapText="1"/>
    </xf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19" fillId="0" borderId="18" xfId="0" applyFont="1" applyBorder="1"/>
    <xf numFmtId="0" fontId="0" fillId="0" borderId="23" xfId="0" applyFont="1" applyBorder="1" applyAlignment="1">
      <alignment horizontal="center" vertical="center"/>
    </xf>
    <xf numFmtId="0" fontId="19" fillId="0" borderId="22" xfId="0" applyFont="1" applyBorder="1"/>
    <xf numFmtId="0" fontId="0" fillId="0" borderId="13" xfId="0" applyBorder="1" applyAlignment="1">
      <alignment horizontal="center" vertical="center"/>
    </xf>
    <xf numFmtId="0" fontId="0" fillId="0" borderId="13" xfId="0" applyFill="1" applyBorder="1" applyAlignment="1">
      <alignment horizontal="center" vertical="center"/>
    </xf>
    <xf numFmtId="0" fontId="0" fillId="0" borderId="14" xfId="0" applyFill="1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2" xfId="0" applyFill="1" applyBorder="1" applyAlignment="1">
      <alignment horizontal="center" vertical="center"/>
    </xf>
    <xf numFmtId="0" fontId="0" fillId="0" borderId="13" xfId="0" applyBorder="1" applyAlignment="1">
      <alignment horizontal="center"/>
    </xf>
    <xf numFmtId="0" fontId="0" fillId="0" borderId="13" xfId="0" applyFill="1" applyBorder="1" applyAlignment="1">
      <alignment horizontal="center"/>
    </xf>
    <xf numFmtId="0" fontId="20" fillId="0" borderId="15" xfId="0" applyFont="1" applyFill="1" applyBorder="1"/>
    <xf numFmtId="0" fontId="0" fillId="0" borderId="16" xfId="0" applyFont="1" applyFill="1" applyBorder="1" applyAlignment="1">
      <alignment vertical="center" wrapText="1"/>
    </xf>
    <xf numFmtId="0" fontId="0" fillId="0" borderId="20" xfId="0" applyBorder="1"/>
    <xf numFmtId="0" fontId="0" fillId="0" borderId="21" xfId="0" applyBorder="1" applyAlignment="1">
      <alignment horizontal="center" vertical="center"/>
    </xf>
    <xf numFmtId="0" fontId="0" fillId="0" borderId="12" xfId="0" applyFill="1" applyBorder="1" applyAlignment="1">
      <alignment horizontal="center" vertical="center" wrapText="1"/>
    </xf>
    <xf numFmtId="0" fontId="0" fillId="0" borderId="13" xfId="0" applyFill="1" applyBorder="1" applyAlignment="1">
      <alignment horizontal="center" vertical="center" wrapText="1"/>
    </xf>
    <xf numFmtId="0" fontId="0" fillId="0" borderId="12" xfId="0" applyBorder="1" applyAlignment="1">
      <alignment horizontal="center"/>
    </xf>
    <xf numFmtId="0" fontId="0" fillId="0" borderId="21" xfId="0" applyBorder="1" applyAlignment="1">
      <alignment horizontal="center"/>
    </xf>
    <xf numFmtId="0" fontId="0" fillId="0" borderId="12" xfId="0" applyFill="1" applyBorder="1" applyAlignment="1">
      <alignment horizontal="center"/>
    </xf>
    <xf numFmtId="0" fontId="0" fillId="0" borderId="14" xfId="0" applyFill="1" applyBorder="1" applyAlignment="1">
      <alignment horizontal="center"/>
    </xf>
    <xf numFmtId="0" fontId="0" fillId="0" borderId="14" xfId="0" applyBorder="1" applyAlignment="1">
      <alignment horizontal="center"/>
    </xf>
    <xf numFmtId="0" fontId="0" fillId="0" borderId="25" xfId="0" applyBorder="1" applyAlignment="1">
      <alignment horizontal="center" vertical="center"/>
    </xf>
    <xf numFmtId="0" fontId="0" fillId="0" borderId="15" xfId="0" applyFont="1" applyFill="1" applyBorder="1" applyAlignment="1">
      <alignment horizontal="left" vertical="center"/>
    </xf>
    <xf numFmtId="0" fontId="18" fillId="34" borderId="11" xfId="0" applyFont="1" applyFill="1" applyBorder="1" applyAlignment="1">
      <alignment horizontal="center" vertical="center"/>
    </xf>
    <xf numFmtId="0" fontId="0" fillId="0" borderId="21" xfId="0" applyFont="1" applyFill="1" applyBorder="1" applyAlignment="1">
      <alignment horizontal="center" vertical="center" wrapText="1"/>
    </xf>
    <xf numFmtId="0" fontId="19" fillId="0" borderId="15" xfId="0" applyFont="1" applyFill="1" applyBorder="1"/>
    <xf numFmtId="0" fontId="19" fillId="0" borderId="16" xfId="0" applyFont="1" applyFill="1" applyBorder="1"/>
    <xf numFmtId="0" fontId="0" fillId="0" borderId="19" xfId="0" applyFill="1" applyBorder="1" applyAlignment="1">
      <alignment horizontal="center"/>
    </xf>
    <xf numFmtId="0" fontId="0" fillId="0" borderId="21" xfId="0" applyFill="1" applyBorder="1" applyAlignment="1">
      <alignment horizontal="center"/>
    </xf>
    <xf numFmtId="0" fontId="0" fillId="0" borderId="15" xfId="0" applyBorder="1" applyAlignment="1">
      <alignment horizontal="left"/>
    </xf>
    <xf numFmtId="0" fontId="0" fillId="0" borderId="16" xfId="0" applyBorder="1" applyAlignment="1">
      <alignment horizontal="left"/>
    </xf>
    <xf numFmtId="0" fontId="0" fillId="0" borderId="17" xfId="0" applyBorder="1" applyAlignment="1">
      <alignment horizontal="left"/>
    </xf>
    <xf numFmtId="0" fontId="0" fillId="0" borderId="23" xfId="0" applyFill="1" applyBorder="1" applyAlignment="1">
      <alignment horizontal="center" vertical="center"/>
    </xf>
    <xf numFmtId="0" fontId="0" fillId="0" borderId="37" xfId="0" applyBorder="1" applyAlignment="1">
      <alignment horizontal="center" vertical="center" wrapText="1"/>
    </xf>
    <xf numFmtId="0" fontId="0" fillId="33" borderId="38" xfId="0" applyFill="1" applyBorder="1" applyAlignment="1">
      <alignment horizontal="center" vertical="center" wrapText="1"/>
    </xf>
    <xf numFmtId="0" fontId="0" fillId="33" borderId="39" xfId="0" applyFill="1" applyBorder="1" applyAlignment="1">
      <alignment horizontal="center" vertical="center" wrapText="1"/>
    </xf>
    <xf numFmtId="0" fontId="0" fillId="33" borderId="40" xfId="0" applyFill="1" applyBorder="1" applyAlignment="1">
      <alignment horizontal="center" vertical="center" wrapText="1"/>
    </xf>
    <xf numFmtId="0" fontId="0" fillId="0" borderId="23" xfId="0" applyFill="1" applyBorder="1" applyAlignment="1">
      <alignment horizontal="center"/>
    </xf>
    <xf numFmtId="0" fontId="0" fillId="0" borderId="22" xfId="0" applyBorder="1"/>
    <xf numFmtId="0" fontId="0" fillId="0" borderId="23" xfId="0" applyBorder="1" applyAlignment="1">
      <alignment horizontal="center"/>
    </xf>
    <xf numFmtId="0" fontId="0" fillId="0" borderId="13" xfId="0" applyFont="1" applyFill="1" applyBorder="1" applyAlignment="1">
      <alignment horizontal="center" vertical="center"/>
    </xf>
    <xf numFmtId="0" fontId="0" fillId="0" borderId="23" xfId="0" applyFont="1" applyFill="1" applyBorder="1" applyAlignment="1">
      <alignment horizontal="center" vertical="center" wrapText="1"/>
    </xf>
    <xf numFmtId="0" fontId="22" fillId="35" borderId="11" xfId="0" applyFont="1" applyFill="1" applyBorder="1" applyAlignment="1">
      <alignment horizontal="center" vertical="center"/>
    </xf>
    <xf numFmtId="0" fontId="0" fillId="0" borderId="22" xfId="0" applyFont="1" applyBorder="1"/>
    <xf numFmtId="0" fontId="0" fillId="0" borderId="0" xfId="0" applyBorder="1"/>
    <xf numFmtId="0" fontId="0" fillId="0" borderId="43" xfId="0" applyBorder="1" applyAlignment="1">
      <alignment horizontal="center"/>
    </xf>
    <xf numFmtId="0" fontId="22" fillId="0" borderId="0" xfId="0" applyFont="1" applyBorder="1"/>
    <xf numFmtId="0" fontId="26" fillId="0" borderId="0" xfId="0" applyFont="1"/>
    <xf numFmtId="0" fontId="27" fillId="0" borderId="44" xfId="0" applyFont="1" applyBorder="1"/>
    <xf numFmtId="0" fontId="28" fillId="0" borderId="43" xfId="0" applyFont="1" applyBorder="1"/>
    <xf numFmtId="0" fontId="29" fillId="0" borderId="43" xfId="0" applyFont="1" applyBorder="1"/>
    <xf numFmtId="0" fontId="30" fillId="0" borderId="43" xfId="0" applyFont="1" applyBorder="1"/>
    <xf numFmtId="0" fontId="28" fillId="0" borderId="0" xfId="0" applyFont="1"/>
    <xf numFmtId="0" fontId="31" fillId="0" borderId="0" xfId="0" applyFont="1"/>
    <xf numFmtId="0" fontId="30" fillId="0" borderId="0" xfId="0" applyFont="1"/>
    <xf numFmtId="0" fontId="29" fillId="0" borderId="0" xfId="0" applyFont="1"/>
    <xf numFmtId="0" fontId="30" fillId="0" borderId="0" xfId="0" applyFont="1" applyBorder="1"/>
    <xf numFmtId="0" fontId="29" fillId="0" borderId="0" xfId="0" applyFont="1" applyBorder="1"/>
    <xf numFmtId="0" fontId="28" fillId="0" borderId="0" xfId="0" applyFont="1" applyBorder="1"/>
    <xf numFmtId="0" fontId="26" fillId="0" borderId="43" xfId="0" applyFont="1" applyBorder="1"/>
    <xf numFmtId="0" fontId="22" fillId="0" borderId="12" xfId="0" applyFont="1" applyBorder="1" applyAlignment="1">
      <alignment horizontal="center" vertical="center"/>
    </xf>
    <xf numFmtId="0" fontId="22" fillId="0" borderId="13" xfId="0" applyFont="1" applyBorder="1" applyAlignment="1">
      <alignment horizontal="center" vertical="center"/>
    </xf>
    <xf numFmtId="0" fontId="22" fillId="0" borderId="14" xfId="0" applyFont="1" applyBorder="1" applyAlignment="1">
      <alignment horizontal="center" vertical="center"/>
    </xf>
    <xf numFmtId="0" fontId="22" fillId="0" borderId="23" xfId="0" applyFont="1" applyBorder="1" applyAlignment="1">
      <alignment horizontal="center" vertical="center"/>
    </xf>
    <xf numFmtId="0" fontId="22" fillId="0" borderId="12" xfId="0" applyFont="1" applyFill="1" applyBorder="1" applyAlignment="1">
      <alignment horizontal="center" vertical="center" wrapText="1"/>
    </xf>
    <xf numFmtId="0" fontId="22" fillId="0" borderId="13" xfId="0" applyFont="1" applyFill="1" applyBorder="1" applyAlignment="1">
      <alignment horizontal="center" vertical="center" wrapText="1"/>
    </xf>
    <xf numFmtId="0" fontId="22" fillId="0" borderId="14" xfId="0" applyFont="1" applyFill="1" applyBorder="1" applyAlignment="1">
      <alignment horizontal="center" vertical="center" wrapText="1"/>
    </xf>
    <xf numFmtId="0" fontId="22" fillId="0" borderId="12" xfId="0" applyFont="1" applyFill="1" applyBorder="1" applyAlignment="1">
      <alignment horizontal="center" vertical="center"/>
    </xf>
    <xf numFmtId="0" fontId="22" fillId="0" borderId="13" xfId="0" applyFont="1" applyFill="1" applyBorder="1" applyAlignment="1">
      <alignment horizontal="center" vertical="center"/>
    </xf>
    <xf numFmtId="0" fontId="22" fillId="0" borderId="21" xfId="0" applyFont="1" applyBorder="1" applyAlignment="1">
      <alignment horizontal="center" vertical="center"/>
    </xf>
    <xf numFmtId="0" fontId="22" fillId="0" borderId="21" xfId="0" applyFont="1" applyBorder="1" applyAlignment="1">
      <alignment horizontal="center"/>
    </xf>
    <xf numFmtId="0" fontId="22" fillId="0" borderId="12" xfId="0" applyFont="1" applyBorder="1" applyAlignment="1">
      <alignment horizontal="center"/>
    </xf>
    <xf numFmtId="0" fontId="22" fillId="0" borderId="13" xfId="0" applyFont="1" applyBorder="1" applyAlignment="1">
      <alignment horizontal="center"/>
    </xf>
    <xf numFmtId="0" fontId="22" fillId="0" borderId="14" xfId="0" applyFont="1" applyBorder="1" applyAlignment="1">
      <alignment horizontal="center"/>
    </xf>
    <xf numFmtId="0" fontId="22" fillId="0" borderId="23" xfId="0" applyFont="1" applyFill="1" applyBorder="1" applyAlignment="1">
      <alignment horizontal="center" vertical="center"/>
    </xf>
    <xf numFmtId="0" fontId="22" fillId="0" borderId="14" xfId="0" applyFont="1" applyFill="1" applyBorder="1" applyAlignment="1">
      <alignment horizontal="center" vertical="center"/>
    </xf>
    <xf numFmtId="0" fontId="22" fillId="0" borderId="19" xfId="0" applyFont="1" applyFill="1" applyBorder="1" applyAlignment="1">
      <alignment horizontal="center" vertical="center"/>
    </xf>
    <xf numFmtId="0" fontId="22" fillId="0" borderId="19" xfId="0" applyFont="1" applyFill="1" applyBorder="1" applyAlignment="1">
      <alignment horizontal="center"/>
    </xf>
    <xf numFmtId="0" fontId="22" fillId="0" borderId="23" xfId="0" applyFont="1" applyFill="1" applyBorder="1" applyAlignment="1">
      <alignment horizontal="center" vertical="center" wrapText="1"/>
    </xf>
    <xf numFmtId="0" fontId="22" fillId="0" borderId="21" xfId="0" applyFont="1" applyFill="1" applyBorder="1" applyAlignment="1">
      <alignment horizontal="center" vertical="center" wrapText="1"/>
    </xf>
    <xf numFmtId="0" fontId="22" fillId="0" borderId="23" xfId="0" applyFont="1" applyBorder="1" applyAlignment="1">
      <alignment horizontal="center"/>
    </xf>
    <xf numFmtId="0" fontId="22" fillId="0" borderId="23" xfId="0" applyFont="1" applyFill="1" applyBorder="1" applyAlignment="1">
      <alignment horizontal="center"/>
    </xf>
    <xf numFmtId="0" fontId="22" fillId="0" borderId="13" xfId="0" applyFont="1" applyFill="1" applyBorder="1" applyAlignment="1">
      <alignment horizontal="center"/>
    </xf>
    <xf numFmtId="0" fontId="22" fillId="0" borderId="21" xfId="0" applyFont="1" applyFill="1" applyBorder="1" applyAlignment="1">
      <alignment horizontal="center"/>
    </xf>
    <xf numFmtId="0" fontId="22" fillId="0" borderId="12" xfId="0" applyFont="1" applyFill="1" applyBorder="1" applyAlignment="1">
      <alignment horizontal="center"/>
    </xf>
    <xf numFmtId="0" fontId="22" fillId="0" borderId="14" xfId="0" applyFont="1" applyFill="1" applyBorder="1" applyAlignment="1">
      <alignment horizontal="center"/>
    </xf>
    <xf numFmtId="0" fontId="33" fillId="0" borderId="0" xfId="0" applyFont="1"/>
    <xf numFmtId="0" fontId="16" fillId="41" borderId="0" xfId="0" applyFont="1" applyFill="1" applyAlignment="1">
      <alignment horizontal="center" vertical="center" wrapText="1"/>
    </xf>
    <xf numFmtId="0" fontId="16" fillId="41" borderId="0" xfId="0" applyFont="1" applyFill="1" applyAlignment="1">
      <alignment vertical="center"/>
    </xf>
    <xf numFmtId="0" fontId="16" fillId="41" borderId="0" xfId="0" applyFont="1" applyFill="1" applyAlignment="1">
      <alignment horizontal="center" vertical="center"/>
    </xf>
    <xf numFmtId="0" fontId="0" fillId="0" borderId="0" xfId="0" applyBorder="1" applyAlignment="1">
      <alignment horizontal="center"/>
    </xf>
    <xf numFmtId="0" fontId="0" fillId="41" borderId="0" xfId="0" applyFill="1" applyAlignment="1">
      <alignment horizontal="center"/>
    </xf>
    <xf numFmtId="0" fontId="0" fillId="0" borderId="46" xfId="0" applyBorder="1" applyAlignment="1">
      <alignment horizontal="center"/>
    </xf>
    <xf numFmtId="0" fontId="0" fillId="0" borderId="47" xfId="0" applyBorder="1" applyAlignment="1">
      <alignment horizontal="center"/>
    </xf>
    <xf numFmtId="0" fontId="0" fillId="0" borderId="49" xfId="0" applyBorder="1" applyAlignment="1">
      <alignment horizontal="center"/>
    </xf>
    <xf numFmtId="0" fontId="0" fillId="0" borderId="51" xfId="0" applyBorder="1" applyAlignment="1">
      <alignment horizontal="center"/>
    </xf>
    <xf numFmtId="0" fontId="0" fillId="0" borderId="52" xfId="0" applyBorder="1"/>
    <xf numFmtId="0" fontId="0" fillId="0" borderId="53" xfId="0" applyBorder="1" applyAlignment="1">
      <alignment horizontal="center"/>
    </xf>
    <xf numFmtId="0" fontId="0" fillId="0" borderId="54" xfId="0" applyBorder="1" applyAlignment="1">
      <alignment horizontal="center"/>
    </xf>
    <xf numFmtId="0" fontId="36" fillId="0" borderId="0" xfId="0" applyFont="1"/>
    <xf numFmtId="0" fontId="22" fillId="35" borderId="41" xfId="0" applyFont="1" applyFill="1" applyBorder="1" applyAlignment="1">
      <alignment horizontal="center" vertical="center"/>
    </xf>
    <xf numFmtId="0" fontId="22" fillId="0" borderId="42" xfId="0" applyFont="1" applyFill="1" applyBorder="1" applyAlignment="1">
      <alignment horizontal="center"/>
    </xf>
    <xf numFmtId="0" fontId="0" fillId="0" borderId="42" xfId="0" applyFill="1" applyBorder="1" applyAlignment="1">
      <alignment horizontal="center"/>
    </xf>
    <xf numFmtId="0" fontId="19" fillId="0" borderId="22" xfId="0" applyFont="1" applyFill="1" applyBorder="1"/>
    <xf numFmtId="0" fontId="19" fillId="0" borderId="20" xfId="0" applyFont="1" applyFill="1" applyBorder="1"/>
    <xf numFmtId="0" fontId="0" fillId="0" borderId="15" xfId="0" applyFont="1" applyFill="1" applyBorder="1"/>
    <xf numFmtId="0" fontId="0" fillId="0" borderId="16" xfId="0" applyFont="1" applyFill="1" applyBorder="1"/>
    <xf numFmtId="0" fontId="22" fillId="35" borderId="11" xfId="0" applyFont="1" applyFill="1" applyBorder="1" applyAlignment="1">
      <alignment horizontal="center" vertical="center" wrapText="1"/>
    </xf>
    <xf numFmtId="0" fontId="0" fillId="0" borderId="56" xfId="0" applyFill="1" applyBorder="1"/>
    <xf numFmtId="0" fontId="0" fillId="0" borderId="55" xfId="0" applyFill="1" applyBorder="1"/>
    <xf numFmtId="0" fontId="0" fillId="0" borderId="40" xfId="0" applyBorder="1" applyAlignment="1">
      <alignment horizontal="center"/>
    </xf>
    <xf numFmtId="0" fontId="0" fillId="0" borderId="40" xfId="0" applyBorder="1" applyAlignment="1">
      <alignment wrapText="1"/>
    </xf>
    <xf numFmtId="0" fontId="22" fillId="0" borderId="19" xfId="0" applyFont="1" applyBorder="1" applyAlignment="1">
      <alignment horizontal="center" vertical="center"/>
    </xf>
    <xf numFmtId="0" fontId="0" fillId="0" borderId="19" xfId="0" applyBorder="1" applyAlignment="1">
      <alignment horizontal="center" vertical="center"/>
    </xf>
    <xf numFmtId="0" fontId="0" fillId="0" borderId="18" xfId="0" applyBorder="1" applyAlignment="1">
      <alignment vertical="center"/>
    </xf>
    <xf numFmtId="0" fontId="0" fillId="0" borderId="20" xfId="0" applyFont="1" applyBorder="1" applyAlignment="1">
      <alignment vertical="center"/>
    </xf>
    <xf numFmtId="0" fontId="37" fillId="0" borderId="0" xfId="0" applyFont="1" applyAlignment="1">
      <alignment horizontal="left" vertical="top" wrapText="1"/>
    </xf>
    <xf numFmtId="0" fontId="26" fillId="36" borderId="0" xfId="0" applyFont="1" applyFill="1" applyAlignment="1">
      <alignment horizontal="center" vertical="center" textRotation="90"/>
    </xf>
    <xf numFmtId="0" fontId="26" fillId="37" borderId="0" xfId="0" applyFont="1" applyFill="1" applyAlignment="1">
      <alignment horizontal="center" vertical="center" textRotation="90"/>
    </xf>
    <xf numFmtId="0" fontId="26" fillId="38" borderId="0" xfId="0" applyFont="1" applyFill="1" applyAlignment="1">
      <alignment horizontal="center" vertical="center" textRotation="90"/>
    </xf>
    <xf numFmtId="0" fontId="26" fillId="39" borderId="0" xfId="0" applyFont="1" applyFill="1" applyAlignment="1">
      <alignment horizontal="center" vertical="center" textRotation="90"/>
    </xf>
    <xf numFmtId="0" fontId="22" fillId="35" borderId="29" xfId="0" applyFont="1" applyFill="1" applyBorder="1" applyAlignment="1">
      <alignment horizontal="center" vertical="center" wrapText="1"/>
    </xf>
    <xf numFmtId="0" fontId="22" fillId="35" borderId="41" xfId="0" applyFont="1" applyFill="1" applyBorder="1" applyAlignment="1">
      <alignment horizontal="center" vertical="center" wrapText="1"/>
    </xf>
    <xf numFmtId="0" fontId="0" fillId="0" borderId="33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34" xfId="0" applyBorder="1" applyAlignment="1">
      <alignment horizontal="center" vertical="center"/>
    </xf>
    <xf numFmtId="0" fontId="22" fillId="35" borderId="28" xfId="0" applyFont="1" applyFill="1" applyBorder="1" applyAlignment="1">
      <alignment horizontal="center" vertical="center"/>
    </xf>
    <xf numFmtId="0" fontId="22" fillId="35" borderId="26" xfId="0" applyFont="1" applyFill="1" applyBorder="1" applyAlignment="1">
      <alignment horizontal="center" vertical="center"/>
    </xf>
    <xf numFmtId="0" fontId="22" fillId="35" borderId="27" xfId="0" applyFont="1" applyFill="1" applyBorder="1" applyAlignment="1">
      <alignment horizontal="center" vertical="center"/>
    </xf>
    <xf numFmtId="0" fontId="0" fillId="0" borderId="33" xfId="0" applyBorder="1" applyAlignment="1">
      <alignment horizontal="center" vertical="center" wrapText="1"/>
    </xf>
    <xf numFmtId="0" fontId="0" fillId="0" borderId="25" xfId="0" applyBorder="1" applyAlignment="1">
      <alignment horizontal="center" vertical="center" wrapText="1"/>
    </xf>
    <xf numFmtId="0" fontId="0" fillId="0" borderId="34" xfId="0" applyBorder="1" applyAlignment="1">
      <alignment horizontal="center" vertical="center" wrapText="1"/>
    </xf>
    <xf numFmtId="0" fontId="22" fillId="35" borderId="31" xfId="0" applyFont="1" applyFill="1" applyBorder="1" applyAlignment="1">
      <alignment horizontal="center" vertical="center"/>
    </xf>
    <xf numFmtId="0" fontId="22" fillId="35" borderId="28" xfId="0" applyFont="1" applyFill="1" applyBorder="1" applyAlignment="1">
      <alignment horizontal="center" vertical="center" wrapText="1"/>
    </xf>
    <xf numFmtId="0" fontId="22" fillId="35" borderId="26" xfId="0" applyFont="1" applyFill="1" applyBorder="1" applyAlignment="1">
      <alignment horizontal="center" vertical="center" wrapText="1"/>
    </xf>
    <xf numFmtId="0" fontId="22" fillId="35" borderId="31" xfId="0" applyFont="1" applyFill="1" applyBorder="1" applyAlignment="1">
      <alignment horizontal="center" vertical="center" wrapText="1"/>
    </xf>
    <xf numFmtId="0" fontId="22" fillId="35" borderId="27" xfId="0" applyFont="1" applyFill="1" applyBorder="1" applyAlignment="1">
      <alignment horizontal="center" vertical="center" wrapText="1"/>
    </xf>
    <xf numFmtId="0" fontId="18" fillId="34" borderId="28" xfId="0" applyFont="1" applyFill="1" applyBorder="1" applyAlignment="1">
      <alignment horizontal="center" vertical="center" wrapText="1"/>
    </xf>
    <xf numFmtId="0" fontId="18" fillId="34" borderId="26" xfId="0" applyFont="1" applyFill="1" applyBorder="1" applyAlignment="1">
      <alignment horizontal="center" vertical="center" wrapText="1"/>
    </xf>
    <xf numFmtId="0" fontId="18" fillId="34" borderId="31" xfId="0" applyFont="1" applyFill="1" applyBorder="1" applyAlignment="1">
      <alignment horizontal="center" vertical="center" wrapText="1"/>
    </xf>
    <xf numFmtId="0" fontId="18" fillId="34" borderId="27" xfId="0" applyFont="1" applyFill="1" applyBorder="1" applyAlignment="1">
      <alignment horizontal="center" vertical="center" wrapText="1"/>
    </xf>
    <xf numFmtId="0" fontId="18" fillId="34" borderId="32" xfId="0" applyFont="1" applyFill="1" applyBorder="1" applyAlignment="1">
      <alignment horizontal="center" vertical="center" wrapText="1"/>
    </xf>
    <xf numFmtId="0" fontId="18" fillId="34" borderId="28" xfId="0" applyFont="1" applyFill="1" applyBorder="1" applyAlignment="1">
      <alignment horizontal="center" vertical="center"/>
    </xf>
    <xf numFmtId="0" fontId="0" fillId="34" borderId="26" xfId="0" applyFill="1" applyBorder="1" applyAlignment="1">
      <alignment horizontal="center" vertical="center"/>
    </xf>
    <xf numFmtId="0" fontId="0" fillId="34" borderId="31" xfId="0" applyFill="1" applyBorder="1" applyAlignment="1">
      <alignment horizontal="center" vertical="center"/>
    </xf>
    <xf numFmtId="0" fontId="18" fillId="34" borderId="32" xfId="0" applyFont="1" applyFill="1" applyBorder="1" applyAlignment="1">
      <alignment horizontal="center" vertical="center"/>
    </xf>
    <xf numFmtId="0" fontId="18" fillId="34" borderId="29" xfId="0" applyFont="1" applyFill="1" applyBorder="1" applyAlignment="1">
      <alignment horizontal="center" vertical="center"/>
    </xf>
    <xf numFmtId="0" fontId="18" fillId="34" borderId="30" xfId="0" applyFont="1" applyFill="1" applyBorder="1" applyAlignment="1">
      <alignment horizontal="center" vertical="center"/>
    </xf>
    <xf numFmtId="0" fontId="22" fillId="35" borderId="32" xfId="0" applyFont="1" applyFill="1" applyBorder="1" applyAlignment="1">
      <alignment horizontal="center" vertical="center"/>
    </xf>
    <xf numFmtId="0" fontId="0" fillId="0" borderId="33" xfId="0" applyFill="1" applyBorder="1" applyAlignment="1">
      <alignment horizontal="center" vertical="center"/>
    </xf>
    <xf numFmtId="0" fontId="0" fillId="0" borderId="25" xfId="0" applyFill="1" applyBorder="1" applyAlignment="1">
      <alignment horizontal="center" vertical="center"/>
    </xf>
    <xf numFmtId="0" fontId="0" fillId="0" borderId="34" xfId="0" applyFill="1" applyBorder="1" applyAlignment="1">
      <alignment horizontal="center" vertical="center"/>
    </xf>
    <xf numFmtId="0" fontId="0" fillId="0" borderId="35" xfId="0" applyBorder="1" applyAlignment="1">
      <alignment horizontal="center" vertical="center"/>
    </xf>
    <xf numFmtId="0" fontId="0" fillId="0" borderId="36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18" fillId="34" borderId="41" xfId="0" applyFont="1" applyFill="1" applyBorder="1" applyAlignment="1">
      <alignment horizontal="center" vertical="center" wrapText="1"/>
    </xf>
    <xf numFmtId="0" fontId="18" fillId="34" borderId="29" xfId="0" applyFont="1" applyFill="1" applyBorder="1" applyAlignment="1">
      <alignment horizontal="center" vertical="center" wrapText="1"/>
    </xf>
    <xf numFmtId="0" fontId="18" fillId="34" borderId="30" xfId="0" applyFont="1" applyFill="1" applyBorder="1" applyAlignment="1">
      <alignment horizontal="center" vertical="center" wrapText="1"/>
    </xf>
    <xf numFmtId="0" fontId="0" fillId="0" borderId="45" xfId="0" applyBorder="1" applyAlignment="1">
      <alignment horizontal="left" vertical="center"/>
    </xf>
    <xf numFmtId="0" fontId="0" fillId="0" borderId="48" xfId="0" applyBorder="1" applyAlignment="1">
      <alignment horizontal="left" vertical="center"/>
    </xf>
    <xf numFmtId="0" fontId="0" fillId="0" borderId="50" xfId="0" applyBorder="1" applyAlignment="1">
      <alignment horizontal="left" vertical="center"/>
    </xf>
    <xf numFmtId="0" fontId="34" fillId="40" borderId="43" xfId="0" applyFont="1" applyFill="1" applyBorder="1" applyAlignment="1">
      <alignment horizontal="center"/>
    </xf>
    <xf numFmtId="0" fontId="26" fillId="0" borderId="0" xfId="0" applyFont="1" applyFill="1" applyAlignment="1">
      <alignment vertical="center" textRotation="90"/>
    </xf>
    <xf numFmtId="0" fontId="0" fillId="0" borderId="0" xfId="0" applyFill="1" applyBorder="1" applyAlignment="1">
      <alignment horizontal="center"/>
    </xf>
    <xf numFmtId="0" fontId="0" fillId="41" borderId="0" xfId="0" applyFill="1" applyBorder="1" applyAlignment="1">
      <alignment horizontal="center"/>
    </xf>
    <xf numFmtId="0" fontId="22" fillId="0" borderId="47" xfId="0" applyFont="1" applyBorder="1"/>
    <xf numFmtId="0" fontId="22" fillId="0" borderId="49" xfId="0" applyFont="1" applyBorder="1"/>
    <xf numFmtId="0" fontId="22" fillId="0" borderId="51" xfId="0" applyFont="1" applyBorder="1"/>
    <xf numFmtId="0" fontId="22" fillId="0" borderId="54" xfId="0" applyFont="1" applyBorder="1"/>
    <xf numFmtId="0" fontId="25" fillId="0" borderId="54" xfId="0" applyFont="1" applyBorder="1"/>
    <xf numFmtId="0" fontId="29" fillId="0" borderId="49" xfId="0" applyFont="1" applyBorder="1"/>
    <xf numFmtId="0" fontId="0" fillId="0" borderId="49" xfId="0" applyFill="1" applyBorder="1" applyAlignment="1">
      <alignment horizontal="center"/>
    </xf>
    <xf numFmtId="0" fontId="0" fillId="0" borderId="43" xfId="0" applyFill="1" applyBorder="1" applyAlignment="1">
      <alignment horizontal="center"/>
    </xf>
    <xf numFmtId="0" fontId="0" fillId="0" borderId="51" xfId="0" applyFill="1" applyBorder="1" applyAlignment="1">
      <alignment horizontal="center"/>
    </xf>
    <xf numFmtId="0" fontId="0" fillId="0" borderId="15" xfId="0" applyFont="1" applyBorder="1"/>
    <xf numFmtId="0" fontId="29" fillId="0" borderId="51" xfId="0" applyFont="1" applyFill="1" applyBorder="1"/>
    <xf numFmtId="0" fontId="0" fillId="0" borderId="45" xfId="0" applyBorder="1" applyAlignment="1">
      <alignment horizontal="center"/>
    </xf>
    <xf numFmtId="0" fontId="0" fillId="0" borderId="48" xfId="0" applyBorder="1" applyAlignment="1">
      <alignment horizontal="center"/>
    </xf>
    <xf numFmtId="0" fontId="0" fillId="0" borderId="48" xfId="0" applyFill="1" applyBorder="1" applyAlignment="1">
      <alignment horizontal="center"/>
    </xf>
    <xf numFmtId="0" fontId="0" fillId="0" borderId="50" xfId="0" applyFill="1" applyBorder="1" applyAlignment="1">
      <alignment horizontal="center"/>
    </xf>
  </cellXfs>
  <cellStyles count="118">
    <cellStyle name="20% - Énfasis1" xfId="19" builtinId="30" customBuiltin="1"/>
    <cellStyle name="20% - Énfasis2" xfId="23" builtinId="34" customBuiltin="1"/>
    <cellStyle name="20% - Énfasis3" xfId="27" builtinId="38" customBuiltin="1"/>
    <cellStyle name="20% - Énfasis4" xfId="31" builtinId="42" customBuiltin="1"/>
    <cellStyle name="20% - Énfasis5" xfId="35" builtinId="46" customBuiltin="1"/>
    <cellStyle name="20% - Énfasis6" xfId="39" builtinId="50" customBuiltin="1"/>
    <cellStyle name="40% - Énfasis1" xfId="20" builtinId="31" customBuiltin="1"/>
    <cellStyle name="40% - Énfasis2" xfId="24" builtinId="35" customBuiltin="1"/>
    <cellStyle name="40% - Énfasis3" xfId="28" builtinId="39" customBuiltin="1"/>
    <cellStyle name="40% - Énfasis4" xfId="32" builtinId="43" customBuiltin="1"/>
    <cellStyle name="40% - Énfasis5" xfId="36" builtinId="47" customBuiltin="1"/>
    <cellStyle name="40% - Énfasis6" xfId="40" builtinId="51" customBuiltin="1"/>
    <cellStyle name="60% - Énfasis1" xfId="21" builtinId="32" customBuiltin="1"/>
    <cellStyle name="60% - Énfasis2" xfId="25" builtinId="36" customBuiltin="1"/>
    <cellStyle name="60% - Énfasis3" xfId="29" builtinId="40" customBuiltin="1"/>
    <cellStyle name="60% - Énfasis4" xfId="33" builtinId="44" customBuiltin="1"/>
    <cellStyle name="60% - Énfasis5" xfId="37" builtinId="48" customBuiltin="1"/>
    <cellStyle name="60% - Énfasis6" xfId="41" builtinId="52" customBuiltin="1"/>
    <cellStyle name="Buena" xfId="6" builtinId="26" customBuiltin="1"/>
    <cellStyle name="Cálculo" xfId="11" builtinId="22" customBuiltin="1"/>
    <cellStyle name="Celda de comprobación" xfId="13" builtinId="23" customBuiltin="1"/>
    <cellStyle name="Celda vinculada" xfId="12" builtinId="24" customBuiltin="1"/>
    <cellStyle name="Encabezado 4" xfId="5" builtinId="19" customBuiltin="1"/>
    <cellStyle name="Énfasis1" xfId="18" builtinId="29" customBuiltin="1"/>
    <cellStyle name="Énfasis2" xfId="22" builtinId="33" customBuiltin="1"/>
    <cellStyle name="Énfasis3" xfId="26" builtinId="37" customBuiltin="1"/>
    <cellStyle name="Énfasis4" xfId="30" builtinId="41" customBuiltin="1"/>
    <cellStyle name="Énfasis5" xfId="34" builtinId="45" customBuiltin="1"/>
    <cellStyle name="Énfasis6" xfId="38" builtinId="49" customBuiltin="1"/>
    <cellStyle name="Entrada" xfId="9" builtinId="20" customBuiltin="1"/>
    <cellStyle name="Hipervínculo" xfId="42" builtinId="8" hidden="1"/>
    <cellStyle name="Hipervínculo" xfId="44" builtinId="8" hidden="1"/>
    <cellStyle name="Hipervínculo" xfId="46" builtinId="8" hidden="1"/>
    <cellStyle name="Hipervínculo" xfId="48" builtinId="8" hidden="1"/>
    <cellStyle name="Hipervínculo" xfId="50" builtinId="8" hidden="1"/>
    <cellStyle name="Hipervínculo" xfId="52" builtinId="8" hidden="1"/>
    <cellStyle name="Hipervínculo" xfId="54" builtinId="8" hidden="1"/>
    <cellStyle name="Hipervínculo" xfId="56" builtinId="8" hidden="1"/>
    <cellStyle name="Hipervínculo" xfId="58" builtinId="8" hidden="1"/>
    <cellStyle name="Hipervínculo" xfId="60" builtinId="8" hidden="1"/>
    <cellStyle name="Hipervínculo" xfId="62" builtinId="8" hidden="1"/>
    <cellStyle name="Hipervínculo" xfId="64" builtinId="8" hidden="1"/>
    <cellStyle name="Hipervínculo" xfId="66" builtinId="8" hidden="1"/>
    <cellStyle name="Hipervínculo" xfId="68" builtinId="8" hidden="1"/>
    <cellStyle name="Hipervínculo" xfId="70" builtinId="8" hidden="1"/>
    <cellStyle name="Hipervínculo" xfId="72" builtinId="8" hidden="1"/>
    <cellStyle name="Hipervínculo" xfId="74" builtinId="8" hidden="1"/>
    <cellStyle name="Hipervínculo" xfId="76" builtinId="8" hidden="1"/>
    <cellStyle name="Hipervínculo" xfId="78" builtinId="8" hidden="1"/>
    <cellStyle name="Hipervínculo" xfId="80" builtinId="8" hidden="1"/>
    <cellStyle name="Hipervínculo" xfId="82" builtinId="8" hidden="1"/>
    <cellStyle name="Hipervínculo" xfId="84" builtinId="8" hidden="1"/>
    <cellStyle name="Hipervínculo" xfId="86" builtinId="8" hidden="1"/>
    <cellStyle name="Hipervínculo" xfId="88" builtinId="8" hidden="1"/>
    <cellStyle name="Hipervínculo" xfId="90" builtinId="8" hidden="1"/>
    <cellStyle name="Hipervínculo" xfId="92" builtinId="8" hidden="1"/>
    <cellStyle name="Hipervínculo" xfId="94" builtinId="8" hidden="1"/>
    <cellStyle name="Hipervínculo" xfId="96" builtinId="8" hidden="1"/>
    <cellStyle name="Hipervínculo" xfId="98" builtinId="8" hidden="1"/>
    <cellStyle name="Hipervínculo" xfId="100" builtinId="8" hidden="1"/>
    <cellStyle name="Hipervínculo" xfId="102" builtinId="8" hidden="1"/>
    <cellStyle name="Hipervínculo" xfId="104" builtinId="8" hidden="1"/>
    <cellStyle name="Hipervínculo" xfId="106" builtinId="8" hidden="1"/>
    <cellStyle name="Hipervínculo" xfId="108" builtinId="8" hidden="1"/>
    <cellStyle name="Hipervínculo" xfId="110" builtinId="8" hidden="1"/>
    <cellStyle name="Hipervínculo" xfId="112" builtinId="8" hidden="1"/>
    <cellStyle name="Hipervínculo" xfId="114" builtinId="8" hidden="1"/>
    <cellStyle name="Hipervínculo" xfId="116" builtinId="8" hidden="1"/>
    <cellStyle name="Hipervínculo visitado" xfId="43" builtinId="9" hidden="1"/>
    <cellStyle name="Hipervínculo visitado" xfId="45" builtinId="9" hidden="1"/>
    <cellStyle name="Hipervínculo visitado" xfId="47" builtinId="9" hidden="1"/>
    <cellStyle name="Hipervínculo visitado" xfId="49" builtinId="9" hidden="1"/>
    <cellStyle name="Hipervínculo visitado" xfId="51" builtinId="9" hidden="1"/>
    <cellStyle name="Hipervínculo visitado" xfId="53" builtinId="9" hidden="1"/>
    <cellStyle name="Hipervínculo visitado" xfId="55" builtinId="9" hidden="1"/>
    <cellStyle name="Hipervínculo visitado" xfId="57" builtinId="9" hidden="1"/>
    <cellStyle name="Hipervínculo visitado" xfId="59" builtinId="9" hidden="1"/>
    <cellStyle name="Hipervínculo visitado" xfId="61" builtinId="9" hidden="1"/>
    <cellStyle name="Hipervínculo visitado" xfId="63" builtinId="9" hidden="1"/>
    <cellStyle name="Hipervínculo visitado" xfId="65" builtinId="9" hidden="1"/>
    <cellStyle name="Hipervínculo visitado" xfId="67" builtinId="9" hidden="1"/>
    <cellStyle name="Hipervínculo visitado" xfId="69" builtinId="9" hidden="1"/>
    <cellStyle name="Hipervínculo visitado" xfId="71" builtinId="9" hidden="1"/>
    <cellStyle name="Hipervínculo visitado" xfId="73" builtinId="9" hidden="1"/>
    <cellStyle name="Hipervínculo visitado" xfId="75" builtinId="9" hidden="1"/>
    <cellStyle name="Hipervínculo visitado" xfId="77" builtinId="9" hidden="1"/>
    <cellStyle name="Hipervínculo visitado" xfId="79" builtinId="9" hidden="1"/>
    <cellStyle name="Hipervínculo visitado" xfId="81" builtinId="9" hidden="1"/>
    <cellStyle name="Hipervínculo visitado" xfId="83" builtinId="9" hidden="1"/>
    <cellStyle name="Hipervínculo visitado" xfId="85" builtinId="9" hidden="1"/>
    <cellStyle name="Hipervínculo visitado" xfId="87" builtinId="9" hidden="1"/>
    <cellStyle name="Hipervínculo visitado" xfId="89" builtinId="9" hidden="1"/>
    <cellStyle name="Hipervínculo visitado" xfId="91" builtinId="9" hidden="1"/>
    <cellStyle name="Hipervínculo visitado" xfId="93" builtinId="9" hidden="1"/>
    <cellStyle name="Hipervínculo visitado" xfId="95" builtinId="9" hidden="1"/>
    <cellStyle name="Hipervínculo visitado" xfId="97" builtinId="9" hidden="1"/>
    <cellStyle name="Hipervínculo visitado" xfId="99" builtinId="9" hidden="1"/>
    <cellStyle name="Hipervínculo visitado" xfId="101" builtinId="9" hidden="1"/>
    <cellStyle name="Hipervínculo visitado" xfId="103" builtinId="9" hidden="1"/>
    <cellStyle name="Hipervínculo visitado" xfId="105" builtinId="9" hidden="1"/>
    <cellStyle name="Hipervínculo visitado" xfId="107" builtinId="9" hidden="1"/>
    <cellStyle name="Hipervínculo visitado" xfId="109" builtinId="9" hidden="1"/>
    <cellStyle name="Hipervínculo visitado" xfId="111" builtinId="9" hidden="1"/>
    <cellStyle name="Hipervínculo visitado" xfId="113" builtinId="9" hidden="1"/>
    <cellStyle name="Hipervínculo visitado" xfId="115" builtinId="9" hidden="1"/>
    <cellStyle name="Hipervínculo visitado" xfId="117" builtinId="9" hidden="1"/>
    <cellStyle name="Incorrecto" xfId="7" builtinId="27" customBuiltin="1"/>
    <cellStyle name="Neutral" xfId="8" builtinId="28" customBuiltin="1"/>
    <cellStyle name="Normal" xfId="0" builtinId="0"/>
    <cellStyle name="Notas" xfId="15" builtinId="10" customBuiltin="1"/>
    <cellStyle name="Salida" xfId="10" builtinId="21" customBuiltin="1"/>
    <cellStyle name="Texto de advertencia" xfId="14" builtinId="11" customBuiltin="1"/>
    <cellStyle name="Texto explicativo" xfId="16" builtinId="53" customBuiltin="1"/>
    <cellStyle name="Título" xfId="1" builtinId="15" customBuiltin="1"/>
    <cellStyle name="Título 1" xfId="2" builtinId="16" customBuiltin="1"/>
    <cellStyle name="Título 2" xfId="3" builtinId="17" customBuiltin="1"/>
    <cellStyle name="Título 3" xfId="4" builtinId="18" customBuiltin="1"/>
    <cellStyle name="Total" xfId="17" builtinId="25" customBuiltin="1"/>
  </cellStyles>
  <dxfs count="0"/>
  <tableStyles count="0" defaultTableStyle="TableStyleMedium2" defaultPivotStyle="PivotStyleLight16"/>
  <colors>
    <mruColors>
      <color rgb="FFFFFF99"/>
      <color rgb="FFFFFFCC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Tema de l'Office">
  <a:themeElements>
    <a:clrScheme name="Oficin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icin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icin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4"/>
  <sheetViews>
    <sheetView zoomScale="190" zoomScaleNormal="190" zoomScalePageLayoutView="200" workbookViewId="0"/>
  </sheetViews>
  <sheetFormatPr baseColWidth="10" defaultColWidth="11.42578125" defaultRowHeight="15" x14ac:dyDescent="0.25"/>
  <sheetData>
    <row r="1" spans="1:10" ht="15.75" x14ac:dyDescent="0.25">
      <c r="A1" s="123" t="s">
        <v>724</v>
      </c>
      <c r="B1" s="123"/>
      <c r="C1" s="123"/>
      <c r="D1" s="123"/>
      <c r="E1" s="123"/>
      <c r="F1" s="123"/>
      <c r="G1" s="123"/>
      <c r="H1" s="123"/>
      <c r="I1" s="123"/>
      <c r="J1" s="123"/>
    </row>
    <row r="2" spans="1:10" ht="30" customHeight="1" x14ac:dyDescent="0.25">
      <c r="A2" s="140" t="s">
        <v>468</v>
      </c>
      <c r="B2" s="140"/>
      <c r="C2" s="140"/>
      <c r="D2" s="140"/>
      <c r="E2" s="140"/>
      <c r="F2" s="140"/>
      <c r="G2" s="140"/>
      <c r="H2" s="140"/>
      <c r="I2" s="140"/>
      <c r="J2" s="140"/>
    </row>
    <row r="3" spans="1:10" ht="30" customHeight="1" x14ac:dyDescent="0.25">
      <c r="A3" s="140" t="s">
        <v>469</v>
      </c>
      <c r="B3" s="140"/>
      <c r="C3" s="140"/>
      <c r="D3" s="140"/>
      <c r="E3" s="140"/>
      <c r="F3" s="140"/>
      <c r="G3" s="140"/>
      <c r="H3" s="140"/>
      <c r="I3" s="140"/>
      <c r="J3" s="140"/>
    </row>
    <row r="4" spans="1:10" ht="15" customHeight="1" x14ac:dyDescent="0.25">
      <c r="A4" s="140" t="s">
        <v>467</v>
      </c>
      <c r="B4" s="140"/>
      <c r="C4" s="140"/>
      <c r="D4" s="140"/>
      <c r="E4" s="140"/>
      <c r="F4" s="140"/>
      <c r="G4" s="140"/>
      <c r="H4" s="140"/>
      <c r="I4" s="140"/>
      <c r="J4" s="140"/>
    </row>
  </sheetData>
  <mergeCells count="3">
    <mergeCell ref="A2:J2"/>
    <mergeCell ref="A3:J3"/>
    <mergeCell ref="A4:J4"/>
  </mergeCell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4:I49"/>
  <sheetViews>
    <sheetView topLeftCell="A16" workbookViewId="0">
      <selection activeCell="M44" sqref="M44"/>
    </sheetView>
  </sheetViews>
  <sheetFormatPr baseColWidth="10" defaultRowHeight="15" x14ac:dyDescent="0.25"/>
  <cols>
    <col min="3" max="5" width="3.140625" bestFit="1" customWidth="1"/>
    <col min="6" max="6" width="15.85546875" bestFit="1" customWidth="1"/>
    <col min="7" max="7" width="24.85546875" bestFit="1" customWidth="1"/>
    <col min="8" max="8" width="20.28515625" bestFit="1" customWidth="1"/>
    <col min="9" max="9" width="17.28515625" bestFit="1" customWidth="1"/>
  </cols>
  <sheetData>
    <row r="4" spans="3:9" ht="15.75" thickBot="1" x14ac:dyDescent="0.3">
      <c r="C4" s="71"/>
      <c r="D4" s="71"/>
      <c r="E4" s="71"/>
      <c r="F4" s="72" t="s">
        <v>398</v>
      </c>
      <c r="G4" s="72" t="s">
        <v>0</v>
      </c>
      <c r="H4" s="72" t="s">
        <v>399</v>
      </c>
      <c r="I4" s="72" t="s">
        <v>400</v>
      </c>
    </row>
    <row r="5" spans="3:9" ht="15" customHeight="1" x14ac:dyDescent="0.25">
      <c r="C5" s="141" t="s">
        <v>401</v>
      </c>
      <c r="D5" s="142" t="s">
        <v>402</v>
      </c>
      <c r="E5" s="143" t="s">
        <v>403</v>
      </c>
      <c r="F5" s="73" t="s">
        <v>404</v>
      </c>
      <c r="G5" s="74"/>
      <c r="H5" s="75"/>
      <c r="I5" s="75"/>
    </row>
    <row r="6" spans="3:9" x14ac:dyDescent="0.25">
      <c r="C6" s="141"/>
      <c r="D6" s="142"/>
      <c r="E6" s="143"/>
      <c r="F6" s="76"/>
      <c r="G6" s="77" t="s">
        <v>54</v>
      </c>
      <c r="H6" s="76" t="s">
        <v>405</v>
      </c>
      <c r="I6" s="76" t="s">
        <v>406</v>
      </c>
    </row>
    <row r="7" spans="3:9" x14ac:dyDescent="0.25">
      <c r="C7" s="141"/>
      <c r="D7" s="142"/>
      <c r="E7" s="143"/>
      <c r="F7" s="78"/>
      <c r="G7" s="79" t="s">
        <v>36</v>
      </c>
      <c r="H7" s="78" t="s">
        <v>407</v>
      </c>
      <c r="I7" s="78" t="s">
        <v>408</v>
      </c>
    </row>
    <row r="8" spans="3:9" x14ac:dyDescent="0.25">
      <c r="C8" s="141"/>
      <c r="D8" s="142"/>
      <c r="E8" s="143"/>
      <c r="F8" s="80"/>
      <c r="G8" s="77" t="s">
        <v>3</v>
      </c>
      <c r="H8" s="76" t="s">
        <v>409</v>
      </c>
      <c r="I8" s="76" t="s">
        <v>410</v>
      </c>
    </row>
    <row r="9" spans="3:9" x14ac:dyDescent="0.25">
      <c r="C9" s="141"/>
      <c r="D9" s="142"/>
      <c r="E9" s="143"/>
      <c r="F9" s="78"/>
      <c r="G9" s="79" t="s">
        <v>25</v>
      </c>
      <c r="H9" s="78" t="s">
        <v>411</v>
      </c>
      <c r="I9" s="78" t="s">
        <v>412</v>
      </c>
    </row>
    <row r="10" spans="3:9" x14ac:dyDescent="0.25">
      <c r="C10" s="141"/>
      <c r="D10" s="142"/>
      <c r="E10" s="143"/>
      <c r="F10" s="78"/>
      <c r="G10" s="81" t="s">
        <v>45</v>
      </c>
      <c r="H10" s="80" t="s">
        <v>413</v>
      </c>
      <c r="I10" s="80" t="s">
        <v>414</v>
      </c>
    </row>
    <row r="11" spans="3:9" x14ac:dyDescent="0.25">
      <c r="C11" s="141"/>
      <c r="D11" s="142"/>
      <c r="E11" s="143"/>
      <c r="F11" s="73" t="s">
        <v>415</v>
      </c>
      <c r="G11" s="74"/>
      <c r="H11" s="75"/>
      <c r="I11" s="75"/>
    </row>
    <row r="12" spans="3:9" x14ac:dyDescent="0.25">
      <c r="C12" s="141"/>
      <c r="D12" s="142"/>
      <c r="E12" s="143"/>
      <c r="F12" s="82"/>
      <c r="G12" s="77" t="s">
        <v>416</v>
      </c>
      <c r="H12" s="76" t="s">
        <v>417</v>
      </c>
      <c r="I12" s="76" t="s">
        <v>418</v>
      </c>
    </row>
    <row r="13" spans="3:9" x14ac:dyDescent="0.25">
      <c r="C13" s="141"/>
      <c r="D13" s="142"/>
      <c r="E13" s="143"/>
      <c r="F13" s="76"/>
      <c r="G13" s="77" t="s">
        <v>76</v>
      </c>
      <c r="H13" s="76" t="s">
        <v>419</v>
      </c>
      <c r="I13" s="76" t="s">
        <v>418</v>
      </c>
    </row>
    <row r="14" spans="3:9" x14ac:dyDescent="0.25">
      <c r="C14" s="141"/>
      <c r="D14" s="142"/>
      <c r="E14" s="143"/>
      <c r="F14" s="73" t="s">
        <v>385</v>
      </c>
      <c r="G14" s="74"/>
      <c r="H14" s="75"/>
      <c r="I14" s="75"/>
    </row>
    <row r="15" spans="3:9" x14ac:dyDescent="0.25">
      <c r="C15" s="141"/>
      <c r="D15" s="142"/>
      <c r="E15" s="143"/>
      <c r="F15" s="78"/>
      <c r="G15" s="77" t="s">
        <v>79</v>
      </c>
      <c r="H15" s="76" t="s">
        <v>420</v>
      </c>
      <c r="I15" s="76" t="s">
        <v>421</v>
      </c>
    </row>
    <row r="16" spans="3:9" x14ac:dyDescent="0.25">
      <c r="C16" s="141"/>
      <c r="D16" s="142"/>
      <c r="E16" s="143"/>
      <c r="F16" s="75" t="s">
        <v>386</v>
      </c>
      <c r="G16" s="83"/>
      <c r="H16" s="83"/>
      <c r="I16" s="83"/>
    </row>
    <row r="17" spans="3:9" x14ac:dyDescent="0.25">
      <c r="C17" s="141"/>
      <c r="D17" s="142"/>
      <c r="E17" s="143"/>
      <c r="F17" s="71"/>
      <c r="G17" s="78" t="s">
        <v>387</v>
      </c>
      <c r="H17" s="78" t="s">
        <v>422</v>
      </c>
      <c r="I17" s="78" t="s">
        <v>423</v>
      </c>
    </row>
    <row r="18" spans="3:9" x14ac:dyDescent="0.25">
      <c r="C18" s="141"/>
      <c r="D18" s="142"/>
      <c r="E18" s="144" t="s">
        <v>424</v>
      </c>
      <c r="F18" s="73" t="s">
        <v>388</v>
      </c>
      <c r="G18" s="74"/>
      <c r="H18" s="75"/>
      <c r="I18" s="75"/>
    </row>
    <row r="19" spans="3:9" x14ac:dyDescent="0.25">
      <c r="C19" s="141"/>
      <c r="D19" s="142"/>
      <c r="E19" s="144"/>
      <c r="F19" s="78"/>
      <c r="G19" s="77" t="s">
        <v>425</v>
      </c>
      <c r="H19" s="76" t="s">
        <v>426</v>
      </c>
      <c r="I19" s="76" t="s">
        <v>427</v>
      </c>
    </row>
    <row r="20" spans="3:9" x14ac:dyDescent="0.25">
      <c r="C20" s="141"/>
      <c r="D20" s="142"/>
      <c r="E20" s="144"/>
      <c r="F20" s="78"/>
      <c r="G20" s="77" t="s">
        <v>194</v>
      </c>
      <c r="H20" s="76" t="s">
        <v>428</v>
      </c>
      <c r="I20" s="76" t="s">
        <v>429</v>
      </c>
    </row>
    <row r="21" spans="3:9" x14ac:dyDescent="0.25">
      <c r="C21" s="141"/>
      <c r="D21" s="142"/>
      <c r="E21" s="144"/>
      <c r="F21" s="78"/>
      <c r="G21" s="77" t="s">
        <v>197</v>
      </c>
      <c r="H21" s="76" t="s">
        <v>430</v>
      </c>
      <c r="I21" s="76" t="s">
        <v>431</v>
      </c>
    </row>
    <row r="22" spans="3:9" x14ac:dyDescent="0.25">
      <c r="C22" s="141"/>
      <c r="D22" s="142"/>
      <c r="E22" s="144"/>
      <c r="F22" s="78"/>
      <c r="G22" s="77" t="s">
        <v>95</v>
      </c>
      <c r="H22" s="76" t="s">
        <v>432</v>
      </c>
      <c r="I22" s="76" t="s">
        <v>433</v>
      </c>
    </row>
    <row r="23" spans="3:9" x14ac:dyDescent="0.25">
      <c r="C23" s="141"/>
      <c r="D23" s="142"/>
      <c r="E23" s="144"/>
      <c r="F23" s="78"/>
      <c r="G23" s="77" t="s">
        <v>191</v>
      </c>
      <c r="H23" s="76" t="s">
        <v>434</v>
      </c>
      <c r="I23" s="76" t="s">
        <v>435</v>
      </c>
    </row>
    <row r="24" spans="3:9" x14ac:dyDescent="0.25">
      <c r="C24" s="141"/>
      <c r="D24" s="142"/>
      <c r="E24" s="144"/>
      <c r="F24" s="78"/>
      <c r="G24" s="79" t="s">
        <v>200</v>
      </c>
      <c r="H24" s="78" t="s">
        <v>436</v>
      </c>
      <c r="I24" s="78" t="s">
        <v>437</v>
      </c>
    </row>
    <row r="25" spans="3:9" x14ac:dyDescent="0.25">
      <c r="C25" s="141"/>
      <c r="D25" s="142"/>
      <c r="E25" s="144"/>
      <c r="F25" s="78"/>
      <c r="G25" s="77" t="s">
        <v>278</v>
      </c>
      <c r="H25" s="76" t="s">
        <v>438</v>
      </c>
      <c r="I25" s="76" t="s">
        <v>439</v>
      </c>
    </row>
    <row r="26" spans="3:9" x14ac:dyDescent="0.25">
      <c r="C26" s="141"/>
      <c r="D26" s="142"/>
      <c r="E26" s="144"/>
      <c r="F26" s="73" t="s">
        <v>389</v>
      </c>
      <c r="G26" s="74"/>
      <c r="H26" s="75"/>
      <c r="I26" s="75"/>
    </row>
    <row r="27" spans="3:9" x14ac:dyDescent="0.25">
      <c r="C27" s="141"/>
      <c r="D27" s="142"/>
      <c r="E27" s="144"/>
      <c r="F27" s="78"/>
      <c r="G27" s="77" t="s">
        <v>90</v>
      </c>
      <c r="H27" s="76" t="s">
        <v>440</v>
      </c>
      <c r="I27" s="76" t="s">
        <v>441</v>
      </c>
    </row>
    <row r="28" spans="3:9" x14ac:dyDescent="0.25">
      <c r="C28" s="141"/>
      <c r="D28" s="142"/>
      <c r="E28" s="144"/>
      <c r="F28" s="78"/>
      <c r="G28" s="77" t="s">
        <v>84</v>
      </c>
      <c r="H28" s="76" t="s">
        <v>442</v>
      </c>
      <c r="I28" s="76" t="s">
        <v>443</v>
      </c>
    </row>
    <row r="29" spans="3:9" x14ac:dyDescent="0.25">
      <c r="C29" s="141"/>
      <c r="D29" s="71"/>
      <c r="E29" s="71"/>
      <c r="F29" s="73" t="s">
        <v>390</v>
      </c>
      <c r="G29" s="74"/>
      <c r="H29" s="75"/>
      <c r="I29" s="75"/>
    </row>
    <row r="30" spans="3:9" x14ac:dyDescent="0.25">
      <c r="C30" s="141"/>
      <c r="D30" s="71"/>
      <c r="E30" s="71"/>
      <c r="F30" s="78"/>
      <c r="G30" s="77" t="s">
        <v>166</v>
      </c>
      <c r="H30" s="76" t="s">
        <v>444</v>
      </c>
      <c r="I30" s="76" t="s">
        <v>445</v>
      </c>
    </row>
    <row r="31" spans="3:9" x14ac:dyDescent="0.25">
      <c r="C31" s="141"/>
      <c r="D31" s="71"/>
      <c r="E31" s="71"/>
      <c r="F31" s="78"/>
      <c r="G31" s="78" t="s">
        <v>184</v>
      </c>
      <c r="H31" s="78" t="s">
        <v>446</v>
      </c>
      <c r="I31" s="78" t="s">
        <v>447</v>
      </c>
    </row>
    <row r="32" spans="3:9" x14ac:dyDescent="0.25">
      <c r="C32" s="141"/>
      <c r="D32" s="71"/>
      <c r="E32" s="71"/>
      <c r="F32" s="78"/>
      <c r="G32" s="77" t="s">
        <v>176</v>
      </c>
      <c r="H32" s="76" t="s">
        <v>448</v>
      </c>
      <c r="I32" s="76" t="s">
        <v>449</v>
      </c>
    </row>
    <row r="33" spans="3:9" x14ac:dyDescent="0.25">
      <c r="C33" s="141"/>
      <c r="D33" s="71"/>
      <c r="E33" s="71"/>
      <c r="F33" s="78"/>
      <c r="G33" s="77" t="s">
        <v>98</v>
      </c>
      <c r="H33" s="76" t="s">
        <v>450</v>
      </c>
      <c r="I33" s="76" t="s">
        <v>447</v>
      </c>
    </row>
    <row r="34" spans="3:9" x14ac:dyDescent="0.25">
      <c r="C34" s="141"/>
      <c r="D34" s="71"/>
      <c r="E34" s="71"/>
      <c r="F34" s="78"/>
      <c r="G34" s="77" t="s">
        <v>182</v>
      </c>
      <c r="H34" s="76" t="s">
        <v>451</v>
      </c>
      <c r="I34" s="76" t="s">
        <v>445</v>
      </c>
    </row>
    <row r="35" spans="3:9" x14ac:dyDescent="0.25">
      <c r="C35" s="141"/>
      <c r="D35" s="71"/>
      <c r="E35" s="71"/>
      <c r="F35" s="78"/>
      <c r="G35" s="78" t="s">
        <v>188</v>
      </c>
      <c r="H35" s="78" t="s">
        <v>452</v>
      </c>
      <c r="I35" s="78" t="s">
        <v>445</v>
      </c>
    </row>
    <row r="36" spans="3:9" x14ac:dyDescent="0.25">
      <c r="C36" s="141"/>
      <c r="D36" s="71"/>
      <c r="E36" s="71"/>
      <c r="F36" s="73" t="s">
        <v>391</v>
      </c>
      <c r="G36" s="74"/>
      <c r="H36" s="75"/>
      <c r="I36" s="75"/>
    </row>
    <row r="37" spans="3:9" x14ac:dyDescent="0.25">
      <c r="C37" s="141"/>
      <c r="D37" s="71"/>
      <c r="E37" s="71"/>
      <c r="F37" s="78"/>
      <c r="G37" s="77" t="s">
        <v>112</v>
      </c>
      <c r="H37" s="76" t="s">
        <v>453</v>
      </c>
      <c r="I37" s="76" t="s">
        <v>454</v>
      </c>
    </row>
    <row r="38" spans="3:9" x14ac:dyDescent="0.25">
      <c r="C38" s="141"/>
      <c r="D38" s="71"/>
      <c r="E38" s="71"/>
      <c r="F38" s="75" t="s">
        <v>393</v>
      </c>
      <c r="G38" s="75"/>
      <c r="H38" s="75"/>
      <c r="I38" s="75"/>
    </row>
    <row r="39" spans="3:9" x14ac:dyDescent="0.25">
      <c r="C39" s="141"/>
      <c r="D39" s="71"/>
      <c r="E39" s="71"/>
      <c r="F39" s="78"/>
      <c r="G39" s="79" t="s">
        <v>129</v>
      </c>
      <c r="H39" s="78" t="s">
        <v>459</v>
      </c>
      <c r="I39" s="78" t="s">
        <v>460</v>
      </c>
    </row>
    <row r="40" spans="3:9" x14ac:dyDescent="0.25">
      <c r="C40" s="141"/>
      <c r="D40" s="71"/>
      <c r="E40" s="71"/>
      <c r="F40" s="78"/>
      <c r="G40" s="79" t="s">
        <v>606</v>
      </c>
      <c r="H40" s="76" t="s">
        <v>725</v>
      </c>
      <c r="I40" s="76" t="s">
        <v>460</v>
      </c>
    </row>
    <row r="41" spans="3:9" x14ac:dyDescent="0.25">
      <c r="C41" s="141"/>
      <c r="D41" s="71"/>
      <c r="E41" s="71"/>
      <c r="G41" s="79" t="s">
        <v>276</v>
      </c>
      <c r="H41" s="78" t="s">
        <v>461</v>
      </c>
      <c r="I41" s="78" t="s">
        <v>728</v>
      </c>
    </row>
    <row r="42" spans="3:9" x14ac:dyDescent="0.25">
      <c r="C42" s="141"/>
      <c r="D42" s="71"/>
      <c r="E42" s="71"/>
      <c r="G42" s="79" t="s">
        <v>726</v>
      </c>
      <c r="H42" s="76" t="s">
        <v>727</v>
      </c>
      <c r="I42" s="78" t="s">
        <v>728</v>
      </c>
    </row>
    <row r="43" spans="3:9" x14ac:dyDescent="0.25">
      <c r="C43" s="141"/>
      <c r="D43" s="71"/>
      <c r="E43" s="71"/>
      <c r="G43" s="79" t="s">
        <v>605</v>
      </c>
      <c r="H43" s="76" t="s">
        <v>729</v>
      </c>
      <c r="I43" s="78" t="s">
        <v>728</v>
      </c>
    </row>
    <row r="44" spans="3:9" x14ac:dyDescent="0.25">
      <c r="C44" s="141"/>
      <c r="G44" s="79" t="s">
        <v>607</v>
      </c>
      <c r="H44" s="76" t="s">
        <v>731</v>
      </c>
      <c r="I44" s="78" t="s">
        <v>460</v>
      </c>
    </row>
    <row r="45" spans="3:9" x14ac:dyDescent="0.25">
      <c r="C45" s="141"/>
      <c r="G45" s="79" t="s">
        <v>716</v>
      </c>
      <c r="H45" s="76" t="s">
        <v>732</v>
      </c>
      <c r="I45" s="78" t="s">
        <v>460</v>
      </c>
    </row>
    <row r="46" spans="3:9" x14ac:dyDescent="0.25">
      <c r="C46" s="141"/>
    </row>
    <row r="47" spans="3:9" x14ac:dyDescent="0.25">
      <c r="C47" s="141"/>
      <c r="F47" s="73" t="s">
        <v>392</v>
      </c>
      <c r="G47" s="74"/>
      <c r="H47" s="75"/>
      <c r="I47" s="75"/>
    </row>
    <row r="48" spans="3:9" x14ac:dyDescent="0.25">
      <c r="C48" s="186"/>
      <c r="F48" s="78"/>
      <c r="G48" s="77" t="s">
        <v>119</v>
      </c>
      <c r="H48" s="76" t="s">
        <v>455</v>
      </c>
      <c r="I48" s="76" t="s">
        <v>456</v>
      </c>
    </row>
    <row r="49" spans="6:9" x14ac:dyDescent="0.25">
      <c r="F49" s="78"/>
      <c r="G49" s="77" t="s">
        <v>457</v>
      </c>
      <c r="H49" s="76" t="s">
        <v>458</v>
      </c>
      <c r="I49" s="76" t="s">
        <v>456</v>
      </c>
    </row>
  </sheetData>
  <mergeCells count="4">
    <mergeCell ref="D5:D28"/>
    <mergeCell ref="E5:E17"/>
    <mergeCell ref="E18:E28"/>
    <mergeCell ref="C5:C47"/>
  </mergeCell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B1:F199"/>
  <sheetViews>
    <sheetView topLeftCell="A174" zoomScale="130" zoomScaleNormal="130" zoomScalePageLayoutView="200" workbookViewId="0">
      <selection activeCell="D168" sqref="D168"/>
    </sheetView>
  </sheetViews>
  <sheetFormatPr baseColWidth="10" defaultColWidth="11.42578125" defaultRowHeight="15" x14ac:dyDescent="0.25"/>
  <cols>
    <col min="2" max="3" width="26.42578125" bestFit="1" customWidth="1"/>
    <col min="4" max="4" width="27.7109375" bestFit="1" customWidth="1"/>
    <col min="5" max="5" width="43.42578125" bestFit="1" customWidth="1"/>
    <col min="6" max="6" width="18.42578125" customWidth="1"/>
    <col min="8" max="8" width="11.85546875" customWidth="1"/>
  </cols>
  <sheetData>
    <row r="1" spans="2:6" ht="15.75" thickBot="1" x14ac:dyDescent="0.3"/>
    <row r="2" spans="2:6" ht="15.75" thickBot="1" x14ac:dyDescent="0.3">
      <c r="B2" s="57" t="s">
        <v>0</v>
      </c>
      <c r="C2" s="58" t="s">
        <v>211</v>
      </c>
      <c r="D2" s="59"/>
      <c r="E2" s="60" t="s">
        <v>1</v>
      </c>
      <c r="F2" s="1" t="s">
        <v>2</v>
      </c>
    </row>
    <row r="3" spans="2:6" x14ac:dyDescent="0.25">
      <c r="B3" s="161" t="s">
        <v>3</v>
      </c>
      <c r="C3" s="84" t="s">
        <v>4</v>
      </c>
      <c r="D3" s="3" t="s">
        <v>213</v>
      </c>
      <c r="E3" s="7" t="s">
        <v>5</v>
      </c>
      <c r="F3" s="147" t="s">
        <v>6</v>
      </c>
    </row>
    <row r="4" spans="2:6" x14ac:dyDescent="0.25">
      <c r="B4" s="162"/>
      <c r="C4" s="85" t="s">
        <v>7</v>
      </c>
      <c r="D4" s="4" t="s">
        <v>214</v>
      </c>
      <c r="E4" s="8" t="s">
        <v>8</v>
      </c>
      <c r="F4" s="148"/>
    </row>
    <row r="5" spans="2:6" x14ac:dyDescent="0.25">
      <c r="B5" s="162"/>
      <c r="C5" s="85" t="s">
        <v>9</v>
      </c>
      <c r="D5" s="4" t="s">
        <v>215</v>
      </c>
      <c r="E5" s="8" t="s">
        <v>10</v>
      </c>
      <c r="F5" s="148"/>
    </row>
    <row r="6" spans="2:6" x14ac:dyDescent="0.25">
      <c r="B6" s="162"/>
      <c r="C6" s="85" t="s">
        <v>11</v>
      </c>
      <c r="D6" s="4" t="s">
        <v>216</v>
      </c>
      <c r="E6" s="8" t="s">
        <v>12</v>
      </c>
      <c r="F6" s="148"/>
    </row>
    <row r="7" spans="2:6" x14ac:dyDescent="0.25">
      <c r="B7" s="162"/>
      <c r="C7" s="85" t="s">
        <v>13</v>
      </c>
      <c r="D7" s="4" t="s">
        <v>217</v>
      </c>
      <c r="E7" s="8" t="s">
        <v>14</v>
      </c>
      <c r="F7" s="148"/>
    </row>
    <row r="8" spans="2:6" x14ac:dyDescent="0.25">
      <c r="B8" s="162"/>
      <c r="C8" s="85" t="s">
        <v>15</v>
      </c>
      <c r="D8" s="4" t="s">
        <v>218</v>
      </c>
      <c r="E8" s="8" t="s">
        <v>16</v>
      </c>
      <c r="F8" s="148"/>
    </row>
    <row r="9" spans="2:6" x14ac:dyDescent="0.25">
      <c r="B9" s="162"/>
      <c r="C9" s="85" t="s">
        <v>17</v>
      </c>
      <c r="D9" s="4" t="s">
        <v>219</v>
      </c>
      <c r="E9" s="8" t="s">
        <v>18</v>
      </c>
      <c r="F9" s="148"/>
    </row>
    <row r="10" spans="2:6" x14ac:dyDescent="0.25">
      <c r="B10" s="162"/>
      <c r="C10" s="85" t="s">
        <v>19</v>
      </c>
      <c r="D10" s="4" t="s">
        <v>220</v>
      </c>
      <c r="E10" s="8" t="s">
        <v>20</v>
      </c>
      <c r="F10" s="148"/>
    </row>
    <row r="11" spans="2:6" x14ac:dyDescent="0.25">
      <c r="B11" s="162"/>
      <c r="C11" s="85" t="s">
        <v>21</v>
      </c>
      <c r="D11" s="4" t="s">
        <v>260</v>
      </c>
      <c r="E11" s="8" t="s">
        <v>22</v>
      </c>
      <c r="F11" s="148"/>
    </row>
    <row r="12" spans="2:6" ht="15.75" thickBot="1" x14ac:dyDescent="0.3">
      <c r="B12" s="164"/>
      <c r="C12" s="86" t="s">
        <v>23</v>
      </c>
      <c r="D12" s="5" t="s">
        <v>261</v>
      </c>
      <c r="E12" s="9" t="s">
        <v>24</v>
      </c>
      <c r="F12" s="149"/>
    </row>
    <row r="13" spans="2:6" x14ac:dyDescent="0.25">
      <c r="B13" s="165" t="s">
        <v>25</v>
      </c>
      <c r="C13" s="87" t="s">
        <v>279</v>
      </c>
      <c r="D13" s="25" t="s">
        <v>221</v>
      </c>
      <c r="E13" s="26" t="s">
        <v>26</v>
      </c>
      <c r="F13" s="147" t="s">
        <v>6</v>
      </c>
    </row>
    <row r="14" spans="2:6" x14ac:dyDescent="0.25">
      <c r="B14" s="162"/>
      <c r="C14" s="85" t="s">
        <v>280</v>
      </c>
      <c r="D14" s="4" t="s">
        <v>222</v>
      </c>
      <c r="E14" s="8" t="s">
        <v>27</v>
      </c>
      <c r="F14" s="148"/>
    </row>
    <row r="15" spans="2:6" x14ac:dyDescent="0.25">
      <c r="B15" s="162"/>
      <c r="C15" s="85" t="s">
        <v>281</v>
      </c>
      <c r="D15" s="4" t="s">
        <v>223</v>
      </c>
      <c r="E15" s="8" t="s">
        <v>28</v>
      </c>
      <c r="F15" s="148"/>
    </row>
    <row r="16" spans="2:6" x14ac:dyDescent="0.25">
      <c r="B16" s="162"/>
      <c r="C16" s="85" t="s">
        <v>282</v>
      </c>
      <c r="D16" s="4" t="s">
        <v>224</v>
      </c>
      <c r="E16" s="8" t="s">
        <v>29</v>
      </c>
      <c r="F16" s="148"/>
    </row>
    <row r="17" spans="2:6" x14ac:dyDescent="0.25">
      <c r="B17" s="162"/>
      <c r="C17" s="85" t="s">
        <v>283</v>
      </c>
      <c r="D17" s="4" t="s">
        <v>225</v>
      </c>
      <c r="E17" s="8" t="s">
        <v>30</v>
      </c>
      <c r="F17" s="148"/>
    </row>
    <row r="18" spans="2:6" x14ac:dyDescent="0.25">
      <c r="B18" s="162"/>
      <c r="C18" s="85" t="s">
        <v>284</v>
      </c>
      <c r="D18" s="4" t="s">
        <v>226</v>
      </c>
      <c r="E18" s="8" t="s">
        <v>31</v>
      </c>
      <c r="F18" s="148"/>
    </row>
    <row r="19" spans="2:6" x14ac:dyDescent="0.25">
      <c r="B19" s="162"/>
      <c r="C19" s="85" t="s">
        <v>285</v>
      </c>
      <c r="D19" s="4" t="s">
        <v>227</v>
      </c>
      <c r="E19" s="8" t="s">
        <v>32</v>
      </c>
      <c r="F19" s="148"/>
    </row>
    <row r="20" spans="2:6" x14ac:dyDescent="0.25">
      <c r="B20" s="162"/>
      <c r="C20" s="85" t="s">
        <v>286</v>
      </c>
      <c r="D20" s="4" t="s">
        <v>228</v>
      </c>
      <c r="E20" s="8" t="s">
        <v>33</v>
      </c>
      <c r="F20" s="148"/>
    </row>
    <row r="21" spans="2:6" x14ac:dyDescent="0.25">
      <c r="B21" s="162"/>
      <c r="C21" s="85" t="s">
        <v>287</v>
      </c>
      <c r="D21" s="4" t="s">
        <v>262</v>
      </c>
      <c r="E21" s="8" t="s">
        <v>34</v>
      </c>
      <c r="F21" s="148"/>
    </row>
    <row r="22" spans="2:6" ht="15.75" thickBot="1" x14ac:dyDescent="0.3">
      <c r="B22" s="164"/>
      <c r="C22" s="86" t="s">
        <v>288</v>
      </c>
      <c r="D22" s="5" t="s">
        <v>263</v>
      </c>
      <c r="E22" s="9" t="s">
        <v>35</v>
      </c>
      <c r="F22" s="149"/>
    </row>
    <row r="23" spans="2:6" x14ac:dyDescent="0.25">
      <c r="B23" s="161" t="s">
        <v>36</v>
      </c>
      <c r="C23" s="84" t="s">
        <v>289</v>
      </c>
      <c r="D23" s="3" t="s">
        <v>229</v>
      </c>
      <c r="E23" s="7" t="s">
        <v>37</v>
      </c>
      <c r="F23" s="147" t="s">
        <v>6</v>
      </c>
    </row>
    <row r="24" spans="2:6" x14ac:dyDescent="0.25">
      <c r="B24" s="162"/>
      <c r="C24" s="85" t="s">
        <v>290</v>
      </c>
      <c r="D24" s="4" t="s">
        <v>230</v>
      </c>
      <c r="E24" s="8" t="s">
        <v>38</v>
      </c>
      <c r="F24" s="148"/>
    </row>
    <row r="25" spans="2:6" x14ac:dyDescent="0.25">
      <c r="B25" s="162"/>
      <c r="C25" s="85" t="s">
        <v>291</v>
      </c>
      <c r="D25" s="4" t="s">
        <v>231</v>
      </c>
      <c r="E25" s="8" t="s">
        <v>39</v>
      </c>
      <c r="F25" s="148"/>
    </row>
    <row r="26" spans="2:6" x14ac:dyDescent="0.25">
      <c r="B26" s="162"/>
      <c r="C26" s="85" t="s">
        <v>292</v>
      </c>
      <c r="D26" s="4" t="s">
        <v>232</v>
      </c>
      <c r="E26" s="8" t="s">
        <v>40</v>
      </c>
      <c r="F26" s="148"/>
    </row>
    <row r="27" spans="2:6" x14ac:dyDescent="0.25">
      <c r="B27" s="162"/>
      <c r="C27" s="85" t="s">
        <v>293</v>
      </c>
      <c r="D27" s="4" t="s">
        <v>233</v>
      </c>
      <c r="E27" s="8" t="s">
        <v>41</v>
      </c>
      <c r="F27" s="148"/>
    </row>
    <row r="28" spans="2:6" x14ac:dyDescent="0.25">
      <c r="B28" s="162"/>
      <c r="C28" s="85" t="s">
        <v>294</v>
      </c>
      <c r="D28" s="4" t="s">
        <v>234</v>
      </c>
      <c r="E28" s="8" t="s">
        <v>42</v>
      </c>
      <c r="F28" s="148"/>
    </row>
    <row r="29" spans="2:6" x14ac:dyDescent="0.25">
      <c r="B29" s="162"/>
      <c r="C29" s="85" t="s">
        <v>295</v>
      </c>
      <c r="D29" s="4" t="s">
        <v>235</v>
      </c>
      <c r="E29" s="8" t="s">
        <v>43</v>
      </c>
      <c r="F29" s="148"/>
    </row>
    <row r="30" spans="2:6" ht="15.75" thickBot="1" x14ac:dyDescent="0.3">
      <c r="B30" s="164"/>
      <c r="C30" s="86" t="s">
        <v>296</v>
      </c>
      <c r="D30" s="5" t="s">
        <v>264</v>
      </c>
      <c r="E30" s="9" t="s">
        <v>44</v>
      </c>
      <c r="F30" s="149"/>
    </row>
    <row r="31" spans="2:6" x14ac:dyDescent="0.25">
      <c r="B31" s="161" t="s">
        <v>45</v>
      </c>
      <c r="C31" s="88" t="s">
        <v>46</v>
      </c>
      <c r="D31" s="16" t="s">
        <v>236</v>
      </c>
      <c r="E31" s="7" t="s">
        <v>47</v>
      </c>
      <c r="F31" s="147" t="s">
        <v>6</v>
      </c>
    </row>
    <row r="32" spans="2:6" x14ac:dyDescent="0.25">
      <c r="B32" s="162"/>
      <c r="C32" s="89" t="s">
        <v>48</v>
      </c>
      <c r="D32" s="17" t="s">
        <v>237</v>
      </c>
      <c r="E32" s="8" t="s">
        <v>49</v>
      </c>
      <c r="F32" s="148"/>
    </row>
    <row r="33" spans="2:6" x14ac:dyDescent="0.25">
      <c r="B33" s="162"/>
      <c r="C33" s="89" t="s">
        <v>50</v>
      </c>
      <c r="D33" s="17" t="s">
        <v>238</v>
      </c>
      <c r="E33" s="8" t="s">
        <v>51</v>
      </c>
      <c r="F33" s="148"/>
    </row>
    <row r="34" spans="2:6" x14ac:dyDescent="0.25">
      <c r="B34" s="162"/>
      <c r="C34" s="89" t="s">
        <v>297</v>
      </c>
      <c r="D34" s="17" t="s">
        <v>265</v>
      </c>
      <c r="E34" s="8" t="s">
        <v>52</v>
      </c>
      <c r="F34" s="148"/>
    </row>
    <row r="35" spans="2:6" ht="15.75" thickBot="1" x14ac:dyDescent="0.3">
      <c r="B35" s="164"/>
      <c r="C35" s="90" t="s">
        <v>298</v>
      </c>
      <c r="D35" s="18" t="s">
        <v>266</v>
      </c>
      <c r="E35" s="9" t="s">
        <v>53</v>
      </c>
      <c r="F35" s="149"/>
    </row>
    <row r="36" spans="2:6" x14ac:dyDescent="0.25">
      <c r="B36" s="161" t="s">
        <v>54</v>
      </c>
      <c r="C36" s="88" t="s">
        <v>299</v>
      </c>
      <c r="D36" s="16" t="s">
        <v>239</v>
      </c>
      <c r="E36" s="7" t="s">
        <v>55</v>
      </c>
      <c r="F36" s="147" t="s">
        <v>6</v>
      </c>
    </row>
    <row r="37" spans="2:6" x14ac:dyDescent="0.25">
      <c r="B37" s="162"/>
      <c r="C37" s="89" t="s">
        <v>300</v>
      </c>
      <c r="D37" s="17" t="s">
        <v>301</v>
      </c>
      <c r="E37" s="8" t="s">
        <v>56</v>
      </c>
      <c r="F37" s="148"/>
    </row>
    <row r="38" spans="2:6" x14ac:dyDescent="0.25">
      <c r="B38" s="162"/>
      <c r="C38" s="89" t="s">
        <v>302</v>
      </c>
      <c r="D38" s="17" t="s">
        <v>240</v>
      </c>
      <c r="E38" s="8" t="s">
        <v>57</v>
      </c>
      <c r="F38" s="148"/>
    </row>
    <row r="39" spans="2:6" x14ac:dyDescent="0.25">
      <c r="B39" s="162"/>
      <c r="C39" s="89" t="s">
        <v>303</v>
      </c>
      <c r="D39" s="17" t="s">
        <v>312</v>
      </c>
      <c r="E39" s="8" t="s">
        <v>58</v>
      </c>
      <c r="F39" s="148"/>
    </row>
    <row r="40" spans="2:6" x14ac:dyDescent="0.25">
      <c r="B40" s="162"/>
      <c r="C40" s="89" t="s">
        <v>304</v>
      </c>
      <c r="D40" s="17" t="s">
        <v>241</v>
      </c>
      <c r="E40" s="8" t="s">
        <v>59</v>
      </c>
      <c r="F40" s="148"/>
    </row>
    <row r="41" spans="2:6" x14ac:dyDescent="0.25">
      <c r="B41" s="162"/>
      <c r="C41" s="89" t="s">
        <v>305</v>
      </c>
      <c r="D41" s="17" t="s">
        <v>242</v>
      </c>
      <c r="E41" s="8" t="s">
        <v>60</v>
      </c>
      <c r="F41" s="148"/>
    </row>
    <row r="42" spans="2:6" x14ac:dyDescent="0.25">
      <c r="B42" s="162"/>
      <c r="C42" s="89" t="s">
        <v>309</v>
      </c>
      <c r="D42" s="17" t="s">
        <v>313</v>
      </c>
      <c r="E42" s="8" t="s">
        <v>61</v>
      </c>
      <c r="F42" s="148"/>
    </row>
    <row r="43" spans="2:6" x14ac:dyDescent="0.25">
      <c r="B43" s="162"/>
      <c r="C43" s="89" t="s">
        <v>310</v>
      </c>
      <c r="D43" s="17" t="s">
        <v>314</v>
      </c>
      <c r="E43" s="8" t="s">
        <v>62</v>
      </c>
      <c r="F43" s="148"/>
    </row>
    <row r="44" spans="2:6" x14ac:dyDescent="0.25">
      <c r="B44" s="162"/>
      <c r="C44" s="89" t="s">
        <v>306</v>
      </c>
      <c r="D44" s="17" t="s">
        <v>243</v>
      </c>
      <c r="E44" s="8" t="s">
        <v>63</v>
      </c>
      <c r="F44" s="148"/>
    </row>
    <row r="45" spans="2:6" x14ac:dyDescent="0.25">
      <c r="B45" s="162"/>
      <c r="C45" s="89" t="s">
        <v>307</v>
      </c>
      <c r="D45" s="17" t="s">
        <v>244</v>
      </c>
      <c r="E45" s="8" t="s">
        <v>64</v>
      </c>
      <c r="F45" s="148"/>
    </row>
    <row r="46" spans="2:6" x14ac:dyDescent="0.25">
      <c r="B46" s="162"/>
      <c r="C46" s="89" t="s">
        <v>308</v>
      </c>
      <c r="D46" s="17" t="s">
        <v>245</v>
      </c>
      <c r="E46" s="8" t="s">
        <v>65</v>
      </c>
      <c r="F46" s="148"/>
    </row>
    <row r="47" spans="2:6" x14ac:dyDescent="0.25">
      <c r="B47" s="162"/>
      <c r="C47" s="89" t="s">
        <v>311</v>
      </c>
      <c r="D47" s="17" t="s">
        <v>315</v>
      </c>
      <c r="E47" s="8" t="s">
        <v>66</v>
      </c>
      <c r="F47" s="148"/>
    </row>
    <row r="48" spans="2:6" x14ac:dyDescent="0.25">
      <c r="B48" s="162"/>
      <c r="C48" s="89" t="s">
        <v>316</v>
      </c>
      <c r="D48" s="17" t="s">
        <v>267</v>
      </c>
      <c r="E48" s="8" t="s">
        <v>67</v>
      </c>
      <c r="F48" s="148"/>
    </row>
    <row r="49" spans="2:6" x14ac:dyDescent="0.25">
      <c r="B49" s="162"/>
      <c r="C49" s="89" t="s">
        <v>317</v>
      </c>
      <c r="D49" s="64" t="s">
        <v>268</v>
      </c>
      <c r="E49" s="8" t="s">
        <v>68</v>
      </c>
      <c r="F49" s="148"/>
    </row>
    <row r="50" spans="2:6" ht="15.75" thickBot="1" x14ac:dyDescent="0.3">
      <c r="B50" s="164"/>
      <c r="C50" s="90" t="s">
        <v>318</v>
      </c>
      <c r="D50" s="18" t="s">
        <v>269</v>
      </c>
      <c r="E50" s="9" t="s">
        <v>69</v>
      </c>
      <c r="F50" s="149"/>
    </row>
    <row r="51" spans="2:6" x14ac:dyDescent="0.25">
      <c r="B51" s="161" t="s">
        <v>70</v>
      </c>
      <c r="C51" s="91" t="s">
        <v>319</v>
      </c>
      <c r="D51" s="31" t="s">
        <v>133</v>
      </c>
      <c r="E51" s="34" t="s">
        <v>71</v>
      </c>
      <c r="F51" s="147" t="s">
        <v>270</v>
      </c>
    </row>
    <row r="52" spans="2:6" x14ac:dyDescent="0.25">
      <c r="B52" s="162"/>
      <c r="C52" s="92" t="s">
        <v>320</v>
      </c>
      <c r="D52" s="28" t="s">
        <v>134</v>
      </c>
      <c r="E52" s="35" t="s">
        <v>72</v>
      </c>
      <c r="F52" s="148"/>
    </row>
    <row r="53" spans="2:6" x14ac:dyDescent="0.25">
      <c r="B53" s="162"/>
      <c r="C53" s="92" t="s">
        <v>321</v>
      </c>
      <c r="D53" s="28" t="s">
        <v>148</v>
      </c>
      <c r="E53" s="35" t="s">
        <v>73</v>
      </c>
      <c r="F53" s="148"/>
    </row>
    <row r="54" spans="2:6" x14ac:dyDescent="0.25">
      <c r="B54" s="162"/>
      <c r="C54" s="85" t="s">
        <v>322</v>
      </c>
      <c r="D54" s="27" t="s">
        <v>135</v>
      </c>
      <c r="E54" s="12" t="s">
        <v>74</v>
      </c>
      <c r="F54" s="148"/>
    </row>
    <row r="55" spans="2:6" ht="15.75" thickBot="1" x14ac:dyDescent="0.3">
      <c r="B55" s="163"/>
      <c r="C55" s="93" t="s">
        <v>323</v>
      </c>
      <c r="D55" s="37" t="s">
        <v>149</v>
      </c>
      <c r="E55" s="14" t="s">
        <v>75</v>
      </c>
      <c r="F55" s="149"/>
    </row>
    <row r="56" spans="2:6" ht="30" customHeight="1" x14ac:dyDescent="0.25">
      <c r="B56" s="161" t="s">
        <v>76</v>
      </c>
      <c r="C56" s="84" t="s">
        <v>324</v>
      </c>
      <c r="D56" s="30" t="s">
        <v>150</v>
      </c>
      <c r="E56" s="15" t="s">
        <v>77</v>
      </c>
      <c r="F56" s="153" t="s">
        <v>271</v>
      </c>
    </row>
    <row r="57" spans="2:6" ht="31.5" customHeight="1" thickBot="1" x14ac:dyDescent="0.3">
      <c r="B57" s="163"/>
      <c r="C57" s="93" t="s">
        <v>212</v>
      </c>
      <c r="D57" s="37" t="s">
        <v>151</v>
      </c>
      <c r="E57" s="139" t="s">
        <v>78</v>
      </c>
      <c r="F57" s="155"/>
    </row>
    <row r="58" spans="2:6" x14ac:dyDescent="0.25">
      <c r="B58" s="161" t="s">
        <v>79</v>
      </c>
      <c r="C58" s="88" t="s">
        <v>325</v>
      </c>
      <c r="D58" s="38" t="s">
        <v>136</v>
      </c>
      <c r="E58" s="19" t="s">
        <v>80</v>
      </c>
      <c r="F58" s="176" t="s">
        <v>81</v>
      </c>
    </row>
    <row r="59" spans="2:6" x14ac:dyDescent="0.25">
      <c r="B59" s="162"/>
      <c r="C59" s="89" t="s">
        <v>326</v>
      </c>
      <c r="D59" s="39" t="s">
        <v>137</v>
      </c>
      <c r="E59" s="20" t="s">
        <v>82</v>
      </c>
      <c r="F59" s="177"/>
    </row>
    <row r="60" spans="2:6" x14ac:dyDescent="0.25">
      <c r="B60" s="162"/>
      <c r="C60" s="89" t="s">
        <v>327</v>
      </c>
      <c r="D60" s="17" t="s">
        <v>138</v>
      </c>
      <c r="E60" s="20" t="s">
        <v>83</v>
      </c>
      <c r="F60" s="177"/>
    </row>
    <row r="61" spans="2:6" x14ac:dyDescent="0.25">
      <c r="B61" s="162"/>
      <c r="C61" s="89" t="s">
        <v>328</v>
      </c>
      <c r="D61" s="39" t="s">
        <v>207</v>
      </c>
      <c r="E61" s="20" t="s">
        <v>209</v>
      </c>
      <c r="F61" s="177"/>
    </row>
    <row r="62" spans="2:6" ht="15.75" thickBot="1" x14ac:dyDescent="0.3">
      <c r="B62" s="163"/>
      <c r="C62" s="94" t="s">
        <v>329</v>
      </c>
      <c r="D62" s="41" t="s">
        <v>208</v>
      </c>
      <c r="E62" s="36" t="s">
        <v>210</v>
      </c>
      <c r="F62" s="178"/>
    </row>
    <row r="63" spans="2:6" x14ac:dyDescent="0.25">
      <c r="B63" s="179" t="s">
        <v>387</v>
      </c>
      <c r="C63" s="95" t="s">
        <v>379</v>
      </c>
      <c r="D63" s="40" t="s">
        <v>377</v>
      </c>
      <c r="E63" s="21" t="s">
        <v>372</v>
      </c>
      <c r="F63" s="176" t="s">
        <v>86</v>
      </c>
    </row>
    <row r="64" spans="2:6" x14ac:dyDescent="0.25">
      <c r="B64" s="180"/>
      <c r="C64" s="96" t="s">
        <v>380</v>
      </c>
      <c r="D64" s="32" t="s">
        <v>378</v>
      </c>
      <c r="E64" s="22" t="s">
        <v>373</v>
      </c>
      <c r="F64" s="177"/>
    </row>
    <row r="65" spans="2:6" x14ac:dyDescent="0.25">
      <c r="B65" s="180"/>
      <c r="C65" s="96" t="s">
        <v>381</v>
      </c>
      <c r="D65" s="32" t="s">
        <v>371</v>
      </c>
      <c r="E65" s="22" t="s">
        <v>375</v>
      </c>
      <c r="F65" s="177"/>
    </row>
    <row r="66" spans="2:6" ht="15.75" thickBot="1" x14ac:dyDescent="0.3">
      <c r="B66" s="181"/>
      <c r="C66" s="97" t="s">
        <v>382</v>
      </c>
      <c r="D66" s="44" t="s">
        <v>376</v>
      </c>
      <c r="E66" s="23" t="s">
        <v>374</v>
      </c>
      <c r="F66" s="178"/>
    </row>
    <row r="67" spans="2:6" x14ac:dyDescent="0.25">
      <c r="B67" s="165" t="s">
        <v>84</v>
      </c>
      <c r="C67" s="98" t="s">
        <v>330</v>
      </c>
      <c r="D67" s="56" t="s">
        <v>139</v>
      </c>
      <c r="E67" s="26" t="s">
        <v>85</v>
      </c>
      <c r="F67" s="147" t="s">
        <v>86</v>
      </c>
    </row>
    <row r="68" spans="2:6" x14ac:dyDescent="0.25">
      <c r="B68" s="162"/>
      <c r="C68" s="92" t="s">
        <v>331</v>
      </c>
      <c r="D68" s="28" t="s">
        <v>140</v>
      </c>
      <c r="E68" s="8" t="s">
        <v>87</v>
      </c>
      <c r="F68" s="148"/>
    </row>
    <row r="69" spans="2:6" x14ac:dyDescent="0.25">
      <c r="B69" s="162"/>
      <c r="C69" s="92" t="s">
        <v>332</v>
      </c>
      <c r="D69" s="28" t="s">
        <v>141</v>
      </c>
      <c r="E69" s="8" t="s">
        <v>88</v>
      </c>
      <c r="F69" s="148"/>
    </row>
    <row r="70" spans="2:6" ht="15.75" thickBot="1" x14ac:dyDescent="0.3">
      <c r="B70" s="164"/>
      <c r="C70" s="99" t="s">
        <v>333</v>
      </c>
      <c r="D70" s="29" t="s">
        <v>152</v>
      </c>
      <c r="E70" s="9" t="s">
        <v>89</v>
      </c>
      <c r="F70" s="149"/>
    </row>
    <row r="71" spans="2:6" x14ac:dyDescent="0.25">
      <c r="B71" s="161" t="s">
        <v>90</v>
      </c>
      <c r="C71" s="91" t="s">
        <v>334</v>
      </c>
      <c r="D71" s="31" t="s">
        <v>142</v>
      </c>
      <c r="E71" s="7" t="s">
        <v>91</v>
      </c>
      <c r="F71" s="147" t="s">
        <v>86</v>
      </c>
    </row>
    <row r="72" spans="2:6" x14ac:dyDescent="0.25">
      <c r="B72" s="162"/>
      <c r="C72" s="92" t="s">
        <v>335</v>
      </c>
      <c r="D72" s="28" t="s">
        <v>143</v>
      </c>
      <c r="E72" s="8" t="s">
        <v>92</v>
      </c>
      <c r="F72" s="148"/>
    </row>
    <row r="73" spans="2:6" x14ac:dyDescent="0.25">
      <c r="B73" s="162"/>
      <c r="C73" s="92" t="s">
        <v>336</v>
      </c>
      <c r="D73" s="28" t="s">
        <v>144</v>
      </c>
      <c r="E73" s="8" t="s">
        <v>93</v>
      </c>
      <c r="F73" s="148"/>
    </row>
    <row r="74" spans="2:6" ht="15.75" thickBot="1" x14ac:dyDescent="0.3">
      <c r="B74" s="164"/>
      <c r="C74" s="99" t="s">
        <v>337</v>
      </c>
      <c r="D74" s="29" t="s">
        <v>153</v>
      </c>
      <c r="E74" s="9" t="s">
        <v>94</v>
      </c>
      <c r="F74" s="149"/>
    </row>
    <row r="75" spans="2:6" ht="15.75" thickBot="1" x14ac:dyDescent="0.3">
      <c r="B75" s="47" t="s">
        <v>95</v>
      </c>
      <c r="C75" s="100" t="s">
        <v>246</v>
      </c>
      <c r="D75" s="10" t="s">
        <v>247</v>
      </c>
      <c r="E75" s="24" t="s">
        <v>96</v>
      </c>
      <c r="F75" s="45" t="s">
        <v>97</v>
      </c>
    </row>
    <row r="76" spans="2:6" x14ac:dyDescent="0.25">
      <c r="B76" s="166" t="s">
        <v>278</v>
      </c>
      <c r="C76" s="95" t="s">
        <v>338</v>
      </c>
      <c r="D76" s="40" t="s">
        <v>145</v>
      </c>
      <c r="E76" s="21" t="s">
        <v>103</v>
      </c>
      <c r="F76" s="147" t="s">
        <v>86</v>
      </c>
    </row>
    <row r="77" spans="2:6" x14ac:dyDescent="0.25">
      <c r="B77" s="167"/>
      <c r="C77" s="96" t="s">
        <v>339</v>
      </c>
      <c r="D77" s="32" t="s">
        <v>146</v>
      </c>
      <c r="E77" s="22" t="s">
        <v>104</v>
      </c>
      <c r="F77" s="148"/>
    </row>
    <row r="78" spans="2:6" x14ac:dyDescent="0.25">
      <c r="B78" s="167"/>
      <c r="C78" s="96" t="s">
        <v>340</v>
      </c>
      <c r="D78" s="32" t="s">
        <v>154</v>
      </c>
      <c r="E78" s="22" t="s">
        <v>105</v>
      </c>
      <c r="F78" s="148"/>
    </row>
    <row r="79" spans="2:6" ht="15.75" thickBot="1" x14ac:dyDescent="0.3">
      <c r="B79" s="168"/>
      <c r="C79" s="94" t="s">
        <v>341</v>
      </c>
      <c r="D79" s="41" t="s">
        <v>155</v>
      </c>
      <c r="E79" s="36" t="s">
        <v>106</v>
      </c>
      <c r="F79" s="149"/>
    </row>
    <row r="80" spans="2:6" x14ac:dyDescent="0.25">
      <c r="B80" s="166" t="s">
        <v>107</v>
      </c>
      <c r="C80" s="95" t="s">
        <v>342</v>
      </c>
      <c r="D80" s="40" t="s">
        <v>156</v>
      </c>
      <c r="E80" s="21" t="s">
        <v>108</v>
      </c>
      <c r="F80" s="147" t="s">
        <v>86</v>
      </c>
    </row>
    <row r="81" spans="2:6" x14ac:dyDescent="0.25">
      <c r="B81" s="167"/>
      <c r="C81" s="96" t="s">
        <v>343</v>
      </c>
      <c r="D81" s="32" t="s">
        <v>147</v>
      </c>
      <c r="E81" s="22" t="s">
        <v>109</v>
      </c>
      <c r="F81" s="148"/>
    </row>
    <row r="82" spans="2:6" x14ac:dyDescent="0.25">
      <c r="B82" s="167"/>
      <c r="C82" s="96" t="s">
        <v>344</v>
      </c>
      <c r="D82" s="32" t="s">
        <v>157</v>
      </c>
      <c r="E82" s="22" t="s">
        <v>110</v>
      </c>
      <c r="F82" s="148"/>
    </row>
    <row r="83" spans="2:6" ht="15.75" thickBot="1" x14ac:dyDescent="0.3">
      <c r="B83" s="168"/>
      <c r="C83" s="94" t="s">
        <v>345</v>
      </c>
      <c r="D83" s="41" t="s">
        <v>158</v>
      </c>
      <c r="E83" s="36" t="s">
        <v>111</v>
      </c>
      <c r="F83" s="148"/>
    </row>
    <row r="84" spans="2:6" ht="15.75" thickBot="1" x14ac:dyDescent="0.3">
      <c r="B84" s="66" t="s">
        <v>191</v>
      </c>
      <c r="C84" s="101" t="s">
        <v>346</v>
      </c>
      <c r="D84" s="51" t="s">
        <v>192</v>
      </c>
      <c r="E84" s="132" t="s">
        <v>193</v>
      </c>
      <c r="F84" s="134" t="s">
        <v>272</v>
      </c>
    </row>
    <row r="85" spans="2:6" ht="15.75" thickBot="1" x14ac:dyDescent="0.3">
      <c r="B85" s="66" t="s">
        <v>194</v>
      </c>
      <c r="C85" s="101" t="s">
        <v>347</v>
      </c>
      <c r="D85" s="51" t="s">
        <v>195</v>
      </c>
      <c r="E85" s="132" t="s">
        <v>196</v>
      </c>
      <c r="F85" s="134" t="s">
        <v>272</v>
      </c>
    </row>
    <row r="86" spans="2:6" ht="15.75" thickBot="1" x14ac:dyDescent="0.3">
      <c r="B86" s="66" t="s">
        <v>197</v>
      </c>
      <c r="C86" s="101" t="s">
        <v>348</v>
      </c>
      <c r="D86" s="51" t="s">
        <v>198</v>
      </c>
      <c r="E86" s="132" t="s">
        <v>199</v>
      </c>
      <c r="F86" s="134" t="s">
        <v>272</v>
      </c>
    </row>
    <row r="87" spans="2:6" ht="15.75" thickBot="1" x14ac:dyDescent="0.3">
      <c r="B87" s="124" t="s">
        <v>200</v>
      </c>
      <c r="C87" s="125" t="s">
        <v>349</v>
      </c>
      <c r="D87" s="126" t="s">
        <v>201</v>
      </c>
      <c r="E87" s="133" t="s">
        <v>202</v>
      </c>
      <c r="F87" s="134" t="s">
        <v>272</v>
      </c>
    </row>
    <row r="88" spans="2:6" x14ac:dyDescent="0.25">
      <c r="B88" s="161" t="s">
        <v>98</v>
      </c>
      <c r="C88" s="88" t="s">
        <v>629</v>
      </c>
      <c r="D88" s="16" t="s">
        <v>474</v>
      </c>
      <c r="E88" s="7" t="s">
        <v>99</v>
      </c>
      <c r="F88" s="147" t="s">
        <v>86</v>
      </c>
    </row>
    <row r="89" spans="2:6" x14ac:dyDescent="0.25">
      <c r="B89" s="162"/>
      <c r="C89" s="89" t="s">
        <v>630</v>
      </c>
      <c r="D89" s="17" t="s">
        <v>478</v>
      </c>
      <c r="E89" s="8" t="s">
        <v>100</v>
      </c>
      <c r="F89" s="148"/>
    </row>
    <row r="90" spans="2:6" x14ac:dyDescent="0.25">
      <c r="B90" s="162"/>
      <c r="C90" s="89" t="s">
        <v>632</v>
      </c>
      <c r="D90" s="17" t="s">
        <v>481</v>
      </c>
      <c r="E90" s="8" t="s">
        <v>102</v>
      </c>
      <c r="F90" s="148"/>
    </row>
    <row r="91" spans="2:6" x14ac:dyDescent="0.25">
      <c r="B91" s="162"/>
      <c r="C91" s="89" t="s">
        <v>631</v>
      </c>
      <c r="D91" s="17" t="s">
        <v>491</v>
      </c>
      <c r="E91" s="8" t="s">
        <v>101</v>
      </c>
      <c r="F91" s="148"/>
    </row>
    <row r="92" spans="2:6" x14ac:dyDescent="0.25">
      <c r="B92" s="162"/>
      <c r="C92" s="89" t="s">
        <v>633</v>
      </c>
      <c r="D92" s="17" t="s">
        <v>565</v>
      </c>
      <c r="E92" s="22" t="s">
        <v>561</v>
      </c>
      <c r="F92" s="148"/>
    </row>
    <row r="93" spans="2:6" x14ac:dyDescent="0.25">
      <c r="B93" s="162"/>
      <c r="C93" s="96" t="s">
        <v>634</v>
      </c>
      <c r="D93" s="32" t="s">
        <v>566</v>
      </c>
      <c r="E93" s="22" t="s">
        <v>564</v>
      </c>
      <c r="F93" s="148"/>
    </row>
    <row r="94" spans="2:6" x14ac:dyDescent="0.25">
      <c r="B94" s="162"/>
      <c r="C94" s="89" t="s">
        <v>635</v>
      </c>
      <c r="D94" s="17" t="s">
        <v>568</v>
      </c>
      <c r="E94" s="22" t="s">
        <v>567</v>
      </c>
      <c r="F94" s="148"/>
    </row>
    <row r="95" spans="2:6" x14ac:dyDescent="0.25">
      <c r="B95" s="162"/>
      <c r="C95" s="89" t="s">
        <v>636</v>
      </c>
      <c r="D95" s="17" t="s">
        <v>570</v>
      </c>
      <c r="E95" s="22" t="s">
        <v>569</v>
      </c>
      <c r="F95" s="148"/>
    </row>
    <row r="96" spans="2:6" x14ac:dyDescent="0.25">
      <c r="B96" s="162"/>
      <c r="C96" s="96" t="s">
        <v>637</v>
      </c>
      <c r="D96" s="32" t="s">
        <v>572</v>
      </c>
      <c r="E96" s="22" t="s">
        <v>571</v>
      </c>
      <c r="F96" s="148"/>
    </row>
    <row r="97" spans="2:6" x14ac:dyDescent="0.25">
      <c r="B97" s="162"/>
      <c r="C97" s="96" t="s">
        <v>638</v>
      </c>
      <c r="D97" s="32" t="s">
        <v>574</v>
      </c>
      <c r="E97" s="22" t="s">
        <v>573</v>
      </c>
      <c r="F97" s="148"/>
    </row>
    <row r="98" spans="2:6" x14ac:dyDescent="0.25">
      <c r="B98" s="162"/>
      <c r="C98" s="96" t="s">
        <v>639</v>
      </c>
      <c r="D98" s="32" t="s">
        <v>576</v>
      </c>
      <c r="E98" s="22" t="s">
        <v>575</v>
      </c>
      <c r="F98" s="148"/>
    </row>
    <row r="99" spans="2:6" ht="15.75" thickBot="1" x14ac:dyDescent="0.3">
      <c r="B99" s="164"/>
      <c r="C99" s="97" t="s">
        <v>640</v>
      </c>
      <c r="D99" s="44" t="s">
        <v>586</v>
      </c>
      <c r="E99" s="23" t="s">
        <v>585</v>
      </c>
      <c r="F99" s="149"/>
    </row>
    <row r="100" spans="2:6" x14ac:dyDescent="0.25">
      <c r="B100" s="172" t="s">
        <v>166</v>
      </c>
      <c r="C100" s="102" t="s">
        <v>641</v>
      </c>
      <c r="D100" s="65" t="s">
        <v>470</v>
      </c>
      <c r="E100" s="127" t="s">
        <v>167</v>
      </c>
      <c r="F100" s="153" t="s">
        <v>273</v>
      </c>
    </row>
    <row r="101" spans="2:6" x14ac:dyDescent="0.25">
      <c r="B101" s="151"/>
      <c r="C101" s="89" t="s">
        <v>642</v>
      </c>
      <c r="D101" s="17" t="s">
        <v>471</v>
      </c>
      <c r="E101" s="50" t="s">
        <v>168</v>
      </c>
      <c r="F101" s="154"/>
    </row>
    <row r="102" spans="2:6" x14ac:dyDescent="0.25">
      <c r="B102" s="151"/>
      <c r="C102" s="89" t="s">
        <v>643</v>
      </c>
      <c r="D102" s="17" t="s">
        <v>472</v>
      </c>
      <c r="E102" s="50" t="s">
        <v>169</v>
      </c>
      <c r="F102" s="154"/>
    </row>
    <row r="103" spans="2:6" x14ac:dyDescent="0.25">
      <c r="B103" s="151"/>
      <c r="C103" s="89" t="s">
        <v>644</v>
      </c>
      <c r="D103" s="17" t="s">
        <v>479</v>
      </c>
      <c r="E103" s="50" t="s">
        <v>170</v>
      </c>
      <c r="F103" s="154"/>
    </row>
    <row r="104" spans="2:6" x14ac:dyDescent="0.25">
      <c r="B104" s="151"/>
      <c r="C104" s="89" t="s">
        <v>645</v>
      </c>
      <c r="D104" s="17" t="s">
        <v>489</v>
      </c>
      <c r="E104" s="50" t="s">
        <v>171</v>
      </c>
      <c r="F104" s="154"/>
    </row>
    <row r="105" spans="2:6" x14ac:dyDescent="0.25">
      <c r="B105" s="151"/>
      <c r="C105" s="89" t="s">
        <v>350</v>
      </c>
      <c r="D105" s="17" t="s">
        <v>172</v>
      </c>
      <c r="E105" s="50" t="s">
        <v>173</v>
      </c>
      <c r="F105" s="154"/>
    </row>
    <row r="106" spans="2:6" ht="15.75" thickBot="1" x14ac:dyDescent="0.3">
      <c r="B106" s="156"/>
      <c r="C106" s="103" t="s">
        <v>351</v>
      </c>
      <c r="D106" s="48" t="s">
        <v>175</v>
      </c>
      <c r="E106" s="128" t="s">
        <v>174</v>
      </c>
      <c r="F106" s="155"/>
    </row>
    <row r="107" spans="2:6" x14ac:dyDescent="0.25">
      <c r="B107" s="150" t="s">
        <v>176</v>
      </c>
      <c r="C107" s="88" t="s">
        <v>646</v>
      </c>
      <c r="D107" s="16" t="s">
        <v>475</v>
      </c>
      <c r="E107" s="49" t="s">
        <v>177</v>
      </c>
      <c r="F107" s="173" t="s">
        <v>81</v>
      </c>
    </row>
    <row r="108" spans="2:6" x14ac:dyDescent="0.25">
      <c r="B108" s="151"/>
      <c r="C108" s="89" t="s">
        <v>647</v>
      </c>
      <c r="D108" s="17" t="s">
        <v>476</v>
      </c>
      <c r="E108" s="50" t="s">
        <v>178</v>
      </c>
      <c r="F108" s="174"/>
    </row>
    <row r="109" spans="2:6" x14ac:dyDescent="0.25">
      <c r="B109" s="151"/>
      <c r="C109" s="89" t="s">
        <v>648</v>
      </c>
      <c r="D109" s="17" t="s">
        <v>477</v>
      </c>
      <c r="E109" s="50" t="s">
        <v>179</v>
      </c>
      <c r="F109" s="174"/>
    </row>
    <row r="110" spans="2:6" x14ac:dyDescent="0.25">
      <c r="B110" s="151"/>
      <c r="C110" s="89" t="s">
        <v>649</v>
      </c>
      <c r="D110" s="17" t="s">
        <v>480</v>
      </c>
      <c r="E110" s="50" t="s">
        <v>180</v>
      </c>
      <c r="F110" s="174"/>
    </row>
    <row r="111" spans="2:6" x14ac:dyDescent="0.25">
      <c r="B111" s="151"/>
      <c r="C111" s="89" t="s">
        <v>650</v>
      </c>
      <c r="D111" s="17" t="s">
        <v>490</v>
      </c>
      <c r="E111" s="50" t="s">
        <v>181</v>
      </c>
      <c r="F111" s="174"/>
    </row>
    <row r="112" spans="2:6" x14ac:dyDescent="0.25">
      <c r="B112" s="151"/>
      <c r="C112" s="89" t="s">
        <v>651</v>
      </c>
      <c r="D112" s="17" t="s">
        <v>593</v>
      </c>
      <c r="E112" s="22" t="s">
        <v>592</v>
      </c>
      <c r="F112" s="174"/>
    </row>
    <row r="113" spans="2:6" x14ac:dyDescent="0.25">
      <c r="B113" s="151"/>
      <c r="C113" s="96" t="s">
        <v>652</v>
      </c>
      <c r="D113" s="32" t="s">
        <v>595</v>
      </c>
      <c r="E113" s="50" t="s">
        <v>594</v>
      </c>
      <c r="F113" s="174"/>
    </row>
    <row r="114" spans="2:6" x14ac:dyDescent="0.25">
      <c r="B114" s="151"/>
      <c r="C114" s="89" t="s">
        <v>653</v>
      </c>
      <c r="D114" s="17" t="s">
        <v>597</v>
      </c>
      <c r="E114" s="50" t="s">
        <v>596</v>
      </c>
      <c r="F114" s="174"/>
    </row>
    <row r="115" spans="2:6" x14ac:dyDescent="0.25">
      <c r="B115" s="151"/>
      <c r="C115" s="96" t="s">
        <v>654</v>
      </c>
      <c r="D115" s="32" t="s">
        <v>599</v>
      </c>
      <c r="E115" s="22" t="s">
        <v>598</v>
      </c>
      <c r="F115" s="174"/>
    </row>
    <row r="116" spans="2:6" x14ac:dyDescent="0.25">
      <c r="B116" s="151"/>
      <c r="C116" s="96" t="s">
        <v>655</v>
      </c>
      <c r="D116" s="32" t="s">
        <v>601</v>
      </c>
      <c r="E116" s="22" t="s">
        <v>600</v>
      </c>
      <c r="F116" s="174"/>
    </row>
    <row r="117" spans="2:6" ht="15.75" thickBot="1" x14ac:dyDescent="0.3">
      <c r="B117" s="156"/>
      <c r="C117" s="94" t="s">
        <v>656</v>
      </c>
      <c r="D117" s="41" t="s">
        <v>603</v>
      </c>
      <c r="E117" s="36" t="s">
        <v>602</v>
      </c>
      <c r="F117" s="175"/>
    </row>
    <row r="118" spans="2:6" x14ac:dyDescent="0.25">
      <c r="B118" s="150" t="s">
        <v>182</v>
      </c>
      <c r="C118" s="88" t="s">
        <v>662</v>
      </c>
      <c r="D118" s="16" t="s">
        <v>628</v>
      </c>
      <c r="E118" s="49" t="s">
        <v>473</v>
      </c>
      <c r="F118" s="147" t="s">
        <v>272</v>
      </c>
    </row>
    <row r="119" spans="2:6" x14ac:dyDescent="0.25">
      <c r="B119" s="151"/>
      <c r="C119" s="89" t="s">
        <v>658</v>
      </c>
      <c r="D119" s="17" t="s">
        <v>487</v>
      </c>
      <c r="E119" s="50" t="s">
        <v>185</v>
      </c>
      <c r="F119" s="148"/>
    </row>
    <row r="120" spans="2:6" x14ac:dyDescent="0.25">
      <c r="B120" s="151"/>
      <c r="C120" s="89" t="s">
        <v>657</v>
      </c>
      <c r="D120" s="17" t="s">
        <v>493</v>
      </c>
      <c r="E120" s="50" t="s">
        <v>183</v>
      </c>
      <c r="F120" s="148"/>
    </row>
    <row r="121" spans="2:6" x14ac:dyDescent="0.25">
      <c r="B121" s="151"/>
      <c r="C121" s="96" t="s">
        <v>659</v>
      </c>
      <c r="D121" s="32" t="s">
        <v>556</v>
      </c>
      <c r="E121" s="22" t="s">
        <v>555</v>
      </c>
      <c r="F121" s="148"/>
    </row>
    <row r="122" spans="2:6" x14ac:dyDescent="0.25">
      <c r="B122" s="151"/>
      <c r="C122" s="96" t="s">
        <v>660</v>
      </c>
      <c r="D122" s="32" t="s">
        <v>560</v>
      </c>
      <c r="E122" s="22" t="s">
        <v>559</v>
      </c>
      <c r="F122" s="148"/>
    </row>
    <row r="123" spans="2:6" ht="15.75" thickBot="1" x14ac:dyDescent="0.3">
      <c r="B123" s="156"/>
      <c r="C123" s="103" t="s">
        <v>661</v>
      </c>
      <c r="D123" s="48" t="s">
        <v>589</v>
      </c>
      <c r="E123" s="36" t="s">
        <v>588</v>
      </c>
      <c r="F123" s="149"/>
    </row>
    <row r="124" spans="2:6" x14ac:dyDescent="0.25">
      <c r="B124" s="150" t="s">
        <v>184</v>
      </c>
      <c r="C124" s="88" t="s">
        <v>663</v>
      </c>
      <c r="D124" s="16" t="s">
        <v>492</v>
      </c>
      <c r="E124" s="49" t="s">
        <v>186</v>
      </c>
      <c r="F124" s="147" t="s">
        <v>272</v>
      </c>
    </row>
    <row r="125" spans="2:6" x14ac:dyDescent="0.25">
      <c r="B125" s="151"/>
      <c r="C125" s="89" t="s">
        <v>664</v>
      </c>
      <c r="D125" s="17" t="s">
        <v>482</v>
      </c>
      <c r="E125" s="50" t="s">
        <v>187</v>
      </c>
      <c r="F125" s="148"/>
    </row>
    <row r="126" spans="2:6" x14ac:dyDescent="0.25">
      <c r="B126" s="151"/>
      <c r="C126" s="89" t="s">
        <v>665</v>
      </c>
      <c r="D126" s="17" t="s">
        <v>563</v>
      </c>
      <c r="E126" s="22" t="s">
        <v>562</v>
      </c>
      <c r="F126" s="148"/>
    </row>
    <row r="127" spans="2:6" x14ac:dyDescent="0.25">
      <c r="B127" s="151"/>
      <c r="C127" s="89" t="s">
        <v>666</v>
      </c>
      <c r="D127" s="17" t="s">
        <v>578</v>
      </c>
      <c r="E127" s="22" t="s">
        <v>577</v>
      </c>
      <c r="F127" s="148"/>
    </row>
    <row r="128" spans="2:6" x14ac:dyDescent="0.25">
      <c r="B128" s="151"/>
      <c r="C128" s="89" t="s">
        <v>667</v>
      </c>
      <c r="D128" s="17" t="s">
        <v>580</v>
      </c>
      <c r="E128" s="22" t="s">
        <v>579</v>
      </c>
      <c r="F128" s="148"/>
    </row>
    <row r="129" spans="2:6" x14ac:dyDescent="0.25">
      <c r="B129" s="151"/>
      <c r="C129" s="96" t="s">
        <v>668</v>
      </c>
      <c r="D129" s="32" t="s">
        <v>582</v>
      </c>
      <c r="E129" s="22" t="s">
        <v>581</v>
      </c>
      <c r="F129" s="148"/>
    </row>
    <row r="130" spans="2:6" ht="15.75" thickBot="1" x14ac:dyDescent="0.3">
      <c r="B130" s="156"/>
      <c r="C130" s="94" t="s">
        <v>669</v>
      </c>
      <c r="D130" s="41" t="s">
        <v>584</v>
      </c>
      <c r="E130" s="36" t="s">
        <v>583</v>
      </c>
      <c r="F130" s="149"/>
    </row>
    <row r="131" spans="2:6" x14ac:dyDescent="0.25">
      <c r="B131" s="150" t="s">
        <v>188</v>
      </c>
      <c r="C131" s="88" t="s">
        <v>670</v>
      </c>
      <c r="D131" s="16" t="s">
        <v>485</v>
      </c>
      <c r="E131" s="49" t="s">
        <v>484</v>
      </c>
      <c r="F131" s="147" t="s">
        <v>272</v>
      </c>
    </row>
    <row r="132" spans="2:6" x14ac:dyDescent="0.25">
      <c r="B132" s="151"/>
      <c r="C132" s="89" t="s">
        <v>671</v>
      </c>
      <c r="D132" s="17" t="s">
        <v>486</v>
      </c>
      <c r="E132" s="50" t="s">
        <v>483</v>
      </c>
      <c r="F132" s="148"/>
    </row>
    <row r="133" spans="2:6" x14ac:dyDescent="0.25">
      <c r="B133" s="151"/>
      <c r="C133" s="89" t="s">
        <v>673</v>
      </c>
      <c r="D133" s="17" t="s">
        <v>488</v>
      </c>
      <c r="E133" s="50" t="s">
        <v>190</v>
      </c>
      <c r="F133" s="148"/>
    </row>
    <row r="134" spans="2:6" ht="14.1" customHeight="1" x14ac:dyDescent="0.25">
      <c r="B134" s="151"/>
      <c r="C134" s="89" t="s">
        <v>672</v>
      </c>
      <c r="D134" s="17" t="s">
        <v>494</v>
      </c>
      <c r="E134" s="50" t="s">
        <v>189</v>
      </c>
      <c r="F134" s="148"/>
    </row>
    <row r="135" spans="2:6" x14ac:dyDescent="0.25">
      <c r="B135" s="151"/>
      <c r="C135" s="89" t="s">
        <v>674</v>
      </c>
      <c r="D135" s="17" t="s">
        <v>587</v>
      </c>
      <c r="E135" s="22" t="s">
        <v>550</v>
      </c>
      <c r="F135" s="148"/>
    </row>
    <row r="136" spans="2:6" x14ac:dyDescent="0.25">
      <c r="B136" s="151"/>
      <c r="C136" s="89" t="s">
        <v>675</v>
      </c>
      <c r="D136" s="17" t="s">
        <v>552</v>
      </c>
      <c r="E136" s="22" t="s">
        <v>551</v>
      </c>
      <c r="F136" s="148"/>
    </row>
    <row r="137" spans="2:6" x14ac:dyDescent="0.25">
      <c r="B137" s="151"/>
      <c r="C137" s="89" t="s">
        <v>676</v>
      </c>
      <c r="D137" s="17" t="s">
        <v>554</v>
      </c>
      <c r="E137" s="22" t="s">
        <v>553</v>
      </c>
      <c r="F137" s="148"/>
    </row>
    <row r="138" spans="2:6" x14ac:dyDescent="0.25">
      <c r="B138" s="151"/>
      <c r="C138" s="96" t="s">
        <v>677</v>
      </c>
      <c r="D138" s="32" t="s">
        <v>558</v>
      </c>
      <c r="E138" s="22" t="s">
        <v>557</v>
      </c>
      <c r="F138" s="148"/>
    </row>
    <row r="139" spans="2:6" ht="15.75" thickBot="1" x14ac:dyDescent="0.3">
      <c r="B139" s="152"/>
      <c r="C139" s="90" t="s">
        <v>678</v>
      </c>
      <c r="D139" s="18" t="s">
        <v>591</v>
      </c>
      <c r="E139" s="23" t="s">
        <v>590</v>
      </c>
      <c r="F139" s="149"/>
    </row>
    <row r="140" spans="2:6" x14ac:dyDescent="0.25">
      <c r="B140" s="170" t="s">
        <v>112</v>
      </c>
      <c r="C140" s="96" t="s">
        <v>679</v>
      </c>
      <c r="D140" s="32" t="s">
        <v>495</v>
      </c>
      <c r="E140" s="22" t="s">
        <v>117</v>
      </c>
      <c r="F140" s="148" t="s">
        <v>274</v>
      </c>
    </row>
    <row r="141" spans="2:6" x14ac:dyDescent="0.25">
      <c r="B141" s="170"/>
      <c r="C141" s="96" t="s">
        <v>680</v>
      </c>
      <c r="D141" s="32" t="s">
        <v>496</v>
      </c>
      <c r="E141" s="22" t="s">
        <v>118</v>
      </c>
      <c r="F141" s="148"/>
    </row>
    <row r="142" spans="2:6" x14ac:dyDescent="0.25">
      <c r="B142" s="170"/>
      <c r="C142" s="104" t="s">
        <v>352</v>
      </c>
      <c r="D142" s="63" t="s">
        <v>255</v>
      </c>
      <c r="E142" s="62" t="s">
        <v>113</v>
      </c>
      <c r="F142" s="148"/>
    </row>
    <row r="143" spans="2:6" x14ac:dyDescent="0.25">
      <c r="B143" s="170"/>
      <c r="C143" s="96" t="s">
        <v>353</v>
      </c>
      <c r="D143" s="32" t="s">
        <v>256</v>
      </c>
      <c r="E143" s="22" t="s">
        <v>114</v>
      </c>
      <c r="F143" s="148"/>
    </row>
    <row r="144" spans="2:6" x14ac:dyDescent="0.25">
      <c r="B144" s="170"/>
      <c r="C144" s="96" t="s">
        <v>354</v>
      </c>
      <c r="D144" s="32" t="s">
        <v>257</v>
      </c>
      <c r="E144" s="22" t="s">
        <v>115</v>
      </c>
      <c r="F144" s="148"/>
    </row>
    <row r="145" spans="2:6" x14ac:dyDescent="0.25">
      <c r="B145" s="170"/>
      <c r="C145" s="96" t="s">
        <v>355</v>
      </c>
      <c r="D145" s="32" t="s">
        <v>258</v>
      </c>
      <c r="E145" s="22" t="s">
        <v>116</v>
      </c>
      <c r="F145" s="148"/>
    </row>
    <row r="146" spans="2:6" x14ac:dyDescent="0.25">
      <c r="B146" s="170"/>
      <c r="C146" s="96" t="s">
        <v>356</v>
      </c>
      <c r="D146" s="32" t="s">
        <v>626</v>
      </c>
      <c r="E146" s="22" t="s">
        <v>248</v>
      </c>
      <c r="F146" s="148"/>
    </row>
    <row r="147" spans="2:6" x14ac:dyDescent="0.25">
      <c r="B147" s="170"/>
      <c r="C147" s="96" t="s">
        <v>357</v>
      </c>
      <c r="D147" s="32" t="s">
        <v>627</v>
      </c>
      <c r="E147" s="22" t="s">
        <v>251</v>
      </c>
      <c r="F147" s="148"/>
    </row>
    <row r="148" spans="2:6" x14ac:dyDescent="0.25">
      <c r="B148" s="170"/>
      <c r="C148" s="96" t="s">
        <v>358</v>
      </c>
      <c r="D148" s="32" t="s">
        <v>259</v>
      </c>
      <c r="E148" s="22" t="s">
        <v>252</v>
      </c>
      <c r="F148" s="148"/>
    </row>
    <row r="149" spans="2:6" x14ac:dyDescent="0.25">
      <c r="B149" s="170"/>
      <c r="C149" s="96" t="s">
        <v>359</v>
      </c>
      <c r="D149" s="32" t="s">
        <v>249</v>
      </c>
      <c r="E149" s="22" t="s">
        <v>253</v>
      </c>
      <c r="F149" s="148"/>
    </row>
    <row r="150" spans="2:6" ht="15.75" thickBot="1" x14ac:dyDescent="0.3">
      <c r="B150" s="171"/>
      <c r="C150" s="97" t="s">
        <v>360</v>
      </c>
      <c r="D150" s="44" t="s">
        <v>250</v>
      </c>
      <c r="E150" s="23" t="s">
        <v>254</v>
      </c>
      <c r="F150" s="149"/>
    </row>
    <row r="151" spans="2:6" x14ac:dyDescent="0.25">
      <c r="B151" s="169" t="s">
        <v>119</v>
      </c>
      <c r="C151" s="105" t="s">
        <v>361</v>
      </c>
      <c r="D151" s="61" t="s">
        <v>159</v>
      </c>
      <c r="E151" s="62" t="s">
        <v>120</v>
      </c>
      <c r="F151" s="147" t="s">
        <v>86</v>
      </c>
    </row>
    <row r="152" spans="2:6" x14ac:dyDescent="0.25">
      <c r="B152" s="167"/>
      <c r="C152" s="106" t="s">
        <v>362</v>
      </c>
      <c r="D152" s="33" t="s">
        <v>160</v>
      </c>
      <c r="E152" s="22" t="s">
        <v>121</v>
      </c>
      <c r="F152" s="148"/>
    </row>
    <row r="153" spans="2:6" x14ac:dyDescent="0.25">
      <c r="B153" s="167"/>
      <c r="C153" s="106" t="s">
        <v>363</v>
      </c>
      <c r="D153" s="33" t="s">
        <v>161</v>
      </c>
      <c r="E153" s="22" t="s">
        <v>122</v>
      </c>
      <c r="F153" s="148"/>
    </row>
    <row r="154" spans="2:6" x14ac:dyDescent="0.25">
      <c r="B154" s="167"/>
      <c r="C154" s="106" t="s">
        <v>364</v>
      </c>
      <c r="D154" s="33" t="s">
        <v>162</v>
      </c>
      <c r="E154" s="22" t="s">
        <v>123</v>
      </c>
      <c r="F154" s="148"/>
    </row>
    <row r="155" spans="2:6" x14ac:dyDescent="0.25">
      <c r="B155" s="167"/>
      <c r="C155" s="106" t="s">
        <v>365</v>
      </c>
      <c r="D155" s="33" t="s">
        <v>163</v>
      </c>
      <c r="E155" s="22" t="s">
        <v>124</v>
      </c>
      <c r="F155" s="148"/>
    </row>
    <row r="156" spans="2:6" x14ac:dyDescent="0.25">
      <c r="B156" s="167"/>
      <c r="C156" s="106" t="s">
        <v>366</v>
      </c>
      <c r="D156" s="33" t="s">
        <v>164</v>
      </c>
      <c r="E156" s="22" t="s">
        <v>125</v>
      </c>
      <c r="F156" s="148"/>
    </row>
    <row r="157" spans="2:6" ht="15.75" thickBot="1" x14ac:dyDescent="0.3">
      <c r="B157" s="168"/>
      <c r="C157" s="107" t="s">
        <v>367</v>
      </c>
      <c r="D157" s="52" t="s">
        <v>165</v>
      </c>
      <c r="E157" s="36" t="s">
        <v>126</v>
      </c>
      <c r="F157" s="149"/>
    </row>
    <row r="158" spans="2:6" x14ac:dyDescent="0.25">
      <c r="B158" s="150" t="s">
        <v>203</v>
      </c>
      <c r="C158" s="108" t="s">
        <v>368</v>
      </c>
      <c r="D158" s="42" t="s">
        <v>204</v>
      </c>
      <c r="E158" s="53">
        <v>11603162</v>
      </c>
      <c r="F158" s="147" t="s">
        <v>275</v>
      </c>
    </row>
    <row r="159" spans="2:6" x14ac:dyDescent="0.25">
      <c r="B159" s="151"/>
      <c r="C159" s="106" t="s">
        <v>369</v>
      </c>
      <c r="D159" s="33" t="s">
        <v>205</v>
      </c>
      <c r="E159" s="54">
        <v>11596832</v>
      </c>
      <c r="F159" s="148"/>
    </row>
    <row r="160" spans="2:6" ht="15.75" thickBot="1" x14ac:dyDescent="0.3">
      <c r="B160" s="152"/>
      <c r="C160" s="109" t="s">
        <v>370</v>
      </c>
      <c r="D160" s="43" t="s">
        <v>206</v>
      </c>
      <c r="E160" s="55">
        <v>11598349</v>
      </c>
      <c r="F160" s="149"/>
    </row>
    <row r="161" spans="2:6" x14ac:dyDescent="0.25">
      <c r="B161" s="165" t="s">
        <v>276</v>
      </c>
      <c r="C161" s="84" t="s">
        <v>720</v>
      </c>
      <c r="D161" s="3" t="s">
        <v>717</v>
      </c>
      <c r="E161" s="198" t="s">
        <v>128</v>
      </c>
      <c r="F161" s="153" t="s">
        <v>277</v>
      </c>
    </row>
    <row r="162" spans="2:6" ht="15.75" thickBot="1" x14ac:dyDescent="0.3">
      <c r="B162" s="163"/>
      <c r="C162" s="87" t="s">
        <v>719</v>
      </c>
      <c r="D162" s="25" t="s">
        <v>718</v>
      </c>
      <c r="E162" s="67" t="s">
        <v>127</v>
      </c>
      <c r="F162" s="154"/>
    </row>
    <row r="163" spans="2:6" x14ac:dyDescent="0.25">
      <c r="B163" s="161" t="s">
        <v>129</v>
      </c>
      <c r="C163" s="91" t="s">
        <v>723</v>
      </c>
      <c r="D163" s="2" t="s">
        <v>527</v>
      </c>
      <c r="E163" s="46" t="s">
        <v>130</v>
      </c>
      <c r="F163" s="154"/>
    </row>
    <row r="164" spans="2:6" x14ac:dyDescent="0.25">
      <c r="B164" s="162"/>
      <c r="C164" s="85" t="s">
        <v>721</v>
      </c>
      <c r="D164" s="4" t="s">
        <v>511</v>
      </c>
      <c r="E164" s="6" t="s">
        <v>131</v>
      </c>
      <c r="F164" s="154"/>
    </row>
    <row r="165" spans="2:6" ht="15.75" thickBot="1" x14ac:dyDescent="0.3">
      <c r="B165" s="163"/>
      <c r="C165" s="93" t="s">
        <v>722</v>
      </c>
      <c r="D165" s="13" t="s">
        <v>512</v>
      </c>
      <c r="E165" s="11" t="s">
        <v>132</v>
      </c>
      <c r="F165" s="155"/>
    </row>
    <row r="166" spans="2:6" x14ac:dyDescent="0.25">
      <c r="B166" s="157" t="s">
        <v>604</v>
      </c>
      <c r="C166" s="95" t="s">
        <v>681</v>
      </c>
      <c r="D166" s="40" t="s">
        <v>498</v>
      </c>
      <c r="E166" s="129" t="s">
        <v>497</v>
      </c>
      <c r="F166" s="147" t="s">
        <v>715</v>
      </c>
    </row>
    <row r="167" spans="2:6" x14ac:dyDescent="0.25">
      <c r="B167" s="158"/>
      <c r="C167" s="92" t="s">
        <v>682</v>
      </c>
      <c r="D167" s="64" t="s">
        <v>500</v>
      </c>
      <c r="E167" s="130" t="s">
        <v>499</v>
      </c>
      <c r="F167" s="148"/>
    </row>
    <row r="168" spans="2:6" x14ac:dyDescent="0.25">
      <c r="B168" s="158"/>
      <c r="C168" s="92" t="s">
        <v>683</v>
      </c>
      <c r="D168" s="64" t="s">
        <v>506</v>
      </c>
      <c r="E168" s="130" t="s">
        <v>505</v>
      </c>
      <c r="F168" s="148"/>
    </row>
    <row r="169" spans="2:6" x14ac:dyDescent="0.25">
      <c r="B169" s="158"/>
      <c r="C169" s="92" t="s">
        <v>684</v>
      </c>
      <c r="D169" s="64" t="s">
        <v>540</v>
      </c>
      <c r="E169" s="22" t="s">
        <v>530</v>
      </c>
      <c r="F169" s="148"/>
    </row>
    <row r="170" spans="2:6" x14ac:dyDescent="0.25">
      <c r="B170" s="158"/>
      <c r="C170" s="92" t="s">
        <v>685</v>
      </c>
      <c r="D170" s="64" t="s">
        <v>541</v>
      </c>
      <c r="E170" s="22" t="s">
        <v>531</v>
      </c>
      <c r="F170" s="148"/>
    </row>
    <row r="171" spans="2:6" x14ac:dyDescent="0.25">
      <c r="B171" s="158"/>
      <c r="C171" s="92" t="s">
        <v>686</v>
      </c>
      <c r="D171" s="64" t="s">
        <v>545</v>
      </c>
      <c r="E171" s="22" t="s">
        <v>535</v>
      </c>
      <c r="F171" s="148"/>
    </row>
    <row r="172" spans="2:6" x14ac:dyDescent="0.25">
      <c r="B172" s="158"/>
      <c r="C172" s="92" t="s">
        <v>687</v>
      </c>
      <c r="D172" s="64" t="s">
        <v>546</v>
      </c>
      <c r="E172" s="22" t="s">
        <v>536</v>
      </c>
      <c r="F172" s="148"/>
    </row>
    <row r="173" spans="2:6" x14ac:dyDescent="0.25">
      <c r="B173" s="158"/>
      <c r="C173" s="92" t="s">
        <v>688</v>
      </c>
      <c r="D173" s="64" t="s">
        <v>549</v>
      </c>
      <c r="E173" s="22" t="s">
        <v>539</v>
      </c>
      <c r="F173" s="148"/>
    </row>
    <row r="174" spans="2:6" x14ac:dyDescent="0.25">
      <c r="B174" s="158"/>
      <c r="C174" s="96" t="s">
        <v>689</v>
      </c>
      <c r="D174" s="32" t="s">
        <v>611</v>
      </c>
      <c r="E174" s="22" t="s">
        <v>610</v>
      </c>
      <c r="F174" s="148"/>
    </row>
    <row r="175" spans="2:6" x14ac:dyDescent="0.25">
      <c r="B175" s="158"/>
      <c r="C175" s="96" t="s">
        <v>690</v>
      </c>
      <c r="D175" s="32" t="s">
        <v>617</v>
      </c>
      <c r="E175" s="22" t="s">
        <v>616</v>
      </c>
      <c r="F175" s="148"/>
    </row>
    <row r="176" spans="2:6" x14ac:dyDescent="0.25">
      <c r="B176" s="158"/>
      <c r="C176" s="96" t="s">
        <v>691</v>
      </c>
      <c r="D176" s="32" t="s">
        <v>619</v>
      </c>
      <c r="E176" s="22" t="s">
        <v>618</v>
      </c>
      <c r="F176" s="148"/>
    </row>
    <row r="177" spans="2:6" x14ac:dyDescent="0.25">
      <c r="B177" s="158"/>
      <c r="C177" s="96" t="s">
        <v>692</v>
      </c>
      <c r="D177" s="32" t="s">
        <v>621</v>
      </c>
      <c r="E177" s="22" t="s">
        <v>620</v>
      </c>
      <c r="F177" s="148"/>
    </row>
    <row r="178" spans="2:6" ht="15.75" thickBot="1" x14ac:dyDescent="0.3">
      <c r="B178" s="159"/>
      <c r="C178" s="94" t="s">
        <v>693</v>
      </c>
      <c r="D178" s="41" t="s">
        <v>623</v>
      </c>
      <c r="E178" s="36" t="s">
        <v>622</v>
      </c>
      <c r="F178" s="149"/>
    </row>
    <row r="179" spans="2:6" x14ac:dyDescent="0.25">
      <c r="B179" s="157" t="s">
        <v>605</v>
      </c>
      <c r="C179" s="95" t="s">
        <v>694</v>
      </c>
      <c r="D179" s="40" t="s">
        <v>502</v>
      </c>
      <c r="E179" s="21" t="s">
        <v>501</v>
      </c>
      <c r="F179" s="147" t="s">
        <v>715</v>
      </c>
    </row>
    <row r="180" spans="2:6" x14ac:dyDescent="0.25">
      <c r="B180" s="158"/>
      <c r="C180" s="96" t="s">
        <v>695</v>
      </c>
      <c r="D180" s="32" t="s">
        <v>504</v>
      </c>
      <c r="E180" s="22" t="s">
        <v>503</v>
      </c>
      <c r="F180" s="148"/>
    </row>
    <row r="181" spans="2:6" x14ac:dyDescent="0.25">
      <c r="B181" s="158"/>
      <c r="C181" s="96" t="s">
        <v>696</v>
      </c>
      <c r="D181" s="32" t="s">
        <v>542</v>
      </c>
      <c r="E181" s="22" t="s">
        <v>532</v>
      </c>
      <c r="F181" s="148"/>
    </row>
    <row r="182" spans="2:6" x14ac:dyDescent="0.25">
      <c r="B182" s="158"/>
      <c r="C182" s="96" t="s">
        <v>697</v>
      </c>
      <c r="D182" s="32" t="s">
        <v>543</v>
      </c>
      <c r="E182" s="22" t="s">
        <v>533</v>
      </c>
      <c r="F182" s="148"/>
    </row>
    <row r="183" spans="2:6" x14ac:dyDescent="0.25">
      <c r="B183" s="158"/>
      <c r="C183" s="96" t="s">
        <v>698</v>
      </c>
      <c r="D183" s="32" t="s">
        <v>544</v>
      </c>
      <c r="E183" s="22" t="s">
        <v>534</v>
      </c>
      <c r="F183" s="148"/>
    </row>
    <row r="184" spans="2:6" x14ac:dyDescent="0.25">
      <c r="B184" s="158"/>
      <c r="C184" s="96" t="s">
        <v>699</v>
      </c>
      <c r="D184" s="32" t="s">
        <v>547</v>
      </c>
      <c r="E184" s="22" t="s">
        <v>537</v>
      </c>
      <c r="F184" s="148"/>
    </row>
    <row r="185" spans="2:6" x14ac:dyDescent="0.25">
      <c r="B185" s="158"/>
      <c r="C185" s="96" t="s">
        <v>700</v>
      </c>
      <c r="D185" s="32" t="s">
        <v>548</v>
      </c>
      <c r="E185" s="22" t="s">
        <v>538</v>
      </c>
      <c r="F185" s="148"/>
    </row>
    <row r="186" spans="2:6" x14ac:dyDescent="0.25">
      <c r="B186" s="158"/>
      <c r="C186" s="106" t="s">
        <v>701</v>
      </c>
      <c r="D186" s="33" t="s">
        <v>609</v>
      </c>
      <c r="E186" s="22" t="s">
        <v>608</v>
      </c>
      <c r="F186" s="148"/>
    </row>
    <row r="187" spans="2:6" x14ac:dyDescent="0.25">
      <c r="B187" s="158"/>
      <c r="C187" s="96" t="s">
        <v>702</v>
      </c>
      <c r="D187" s="32" t="s">
        <v>613</v>
      </c>
      <c r="E187" s="22" t="s">
        <v>612</v>
      </c>
      <c r="F187" s="148"/>
    </row>
    <row r="188" spans="2:6" x14ac:dyDescent="0.25">
      <c r="B188" s="158"/>
      <c r="C188" s="96" t="s">
        <v>703</v>
      </c>
      <c r="D188" s="32" t="s">
        <v>615</v>
      </c>
      <c r="E188" s="22" t="s">
        <v>614</v>
      </c>
      <c r="F188" s="148"/>
    </row>
    <row r="189" spans="2:6" ht="15.75" thickBot="1" x14ac:dyDescent="0.3">
      <c r="B189" s="160"/>
      <c r="C189" s="97" t="s">
        <v>704</v>
      </c>
      <c r="D189" s="44" t="s">
        <v>625</v>
      </c>
      <c r="E189" s="23" t="s">
        <v>624</v>
      </c>
      <c r="F189" s="149"/>
    </row>
    <row r="190" spans="2:6" x14ac:dyDescent="0.25">
      <c r="B190" s="145" t="s">
        <v>606</v>
      </c>
      <c r="C190" s="104" t="s">
        <v>705</v>
      </c>
      <c r="D190" s="63" t="s">
        <v>509</v>
      </c>
      <c r="E190" s="62" t="s">
        <v>508</v>
      </c>
      <c r="F190" s="147" t="s">
        <v>715</v>
      </c>
    </row>
    <row r="191" spans="2:6" ht="15.75" thickBot="1" x14ac:dyDescent="0.3">
      <c r="B191" s="145"/>
      <c r="C191" s="94" t="s">
        <v>706</v>
      </c>
      <c r="D191" s="41" t="s">
        <v>510</v>
      </c>
      <c r="E191" s="36" t="s">
        <v>507</v>
      </c>
      <c r="F191" s="149"/>
    </row>
    <row r="192" spans="2:6" x14ac:dyDescent="0.25">
      <c r="B192" s="146" t="s">
        <v>607</v>
      </c>
      <c r="C192" s="95" t="s">
        <v>707</v>
      </c>
      <c r="D192" s="40" t="s">
        <v>514</v>
      </c>
      <c r="E192" s="21" t="s">
        <v>513</v>
      </c>
      <c r="F192" s="147" t="s">
        <v>86</v>
      </c>
    </row>
    <row r="193" spans="2:6" x14ac:dyDescent="0.25">
      <c r="B193" s="145"/>
      <c r="C193" s="96" t="s">
        <v>708</v>
      </c>
      <c r="D193" s="32" t="s">
        <v>516</v>
      </c>
      <c r="E193" s="22" t="s">
        <v>515</v>
      </c>
      <c r="F193" s="148"/>
    </row>
    <row r="194" spans="2:6" x14ac:dyDescent="0.25">
      <c r="B194" s="145"/>
      <c r="C194" s="96" t="s">
        <v>709</v>
      </c>
      <c r="D194" s="32" t="s">
        <v>518</v>
      </c>
      <c r="E194" s="22" t="s">
        <v>517</v>
      </c>
      <c r="F194" s="148"/>
    </row>
    <row r="195" spans="2:6" x14ac:dyDescent="0.25">
      <c r="B195" s="145"/>
      <c r="C195" s="96" t="s">
        <v>710</v>
      </c>
      <c r="D195" s="32" t="s">
        <v>520</v>
      </c>
      <c r="E195" s="22" t="s">
        <v>519</v>
      </c>
      <c r="F195" s="148"/>
    </row>
    <row r="196" spans="2:6" x14ac:dyDescent="0.25">
      <c r="B196" s="145"/>
      <c r="C196" s="96" t="s">
        <v>711</v>
      </c>
      <c r="D196" s="32" t="s">
        <v>522</v>
      </c>
      <c r="E196" s="22" t="s">
        <v>521</v>
      </c>
      <c r="F196" s="148"/>
    </row>
    <row r="197" spans="2:6" x14ac:dyDescent="0.25">
      <c r="B197" s="145"/>
      <c r="C197" s="96" t="s">
        <v>712</v>
      </c>
      <c r="D197" s="32" t="s">
        <v>524</v>
      </c>
      <c r="E197" s="22" t="s">
        <v>523</v>
      </c>
      <c r="F197" s="148"/>
    </row>
    <row r="198" spans="2:6" ht="15.75" thickBot="1" x14ac:dyDescent="0.3">
      <c r="B198" s="145"/>
      <c r="C198" s="94" t="s">
        <v>713</v>
      </c>
      <c r="D198" s="41" t="s">
        <v>526</v>
      </c>
      <c r="E198" s="36" t="s">
        <v>525</v>
      </c>
      <c r="F198" s="149"/>
    </row>
    <row r="199" spans="2:6" ht="45.75" thickBot="1" x14ac:dyDescent="0.3">
      <c r="B199" s="131" t="s">
        <v>716</v>
      </c>
      <c r="C199" s="136" t="s">
        <v>714</v>
      </c>
      <c r="D199" s="137" t="s">
        <v>529</v>
      </c>
      <c r="E199" s="138" t="s">
        <v>528</v>
      </c>
      <c r="F199" s="135" t="s">
        <v>277</v>
      </c>
    </row>
  </sheetData>
  <mergeCells count="55">
    <mergeCell ref="F151:F157"/>
    <mergeCell ref="F107:F117"/>
    <mergeCell ref="B118:B123"/>
    <mergeCell ref="F118:F123"/>
    <mergeCell ref="F58:F62"/>
    <mergeCell ref="B58:B62"/>
    <mergeCell ref="B67:B70"/>
    <mergeCell ref="B71:B74"/>
    <mergeCell ref="B63:B66"/>
    <mergeCell ref="F88:F99"/>
    <mergeCell ref="F63:F66"/>
    <mergeCell ref="F67:F70"/>
    <mergeCell ref="F71:F74"/>
    <mergeCell ref="F80:F83"/>
    <mergeCell ref="F76:F79"/>
    <mergeCell ref="F100:F106"/>
    <mergeCell ref="B76:B79"/>
    <mergeCell ref="B80:B83"/>
    <mergeCell ref="B151:B157"/>
    <mergeCell ref="B161:B162"/>
    <mergeCell ref="B158:B160"/>
    <mergeCell ref="B140:B150"/>
    <mergeCell ref="B100:B106"/>
    <mergeCell ref="B88:B99"/>
    <mergeCell ref="B107:B117"/>
    <mergeCell ref="B3:B12"/>
    <mergeCell ref="B13:B22"/>
    <mergeCell ref="F51:F55"/>
    <mergeCell ref="F56:F57"/>
    <mergeCell ref="F3:F12"/>
    <mergeCell ref="F13:F22"/>
    <mergeCell ref="F23:F30"/>
    <mergeCell ref="F36:F50"/>
    <mergeCell ref="F31:F35"/>
    <mergeCell ref="B23:B30"/>
    <mergeCell ref="B31:B35"/>
    <mergeCell ref="B36:B50"/>
    <mergeCell ref="B51:B55"/>
    <mergeCell ref="B56:B57"/>
    <mergeCell ref="B190:B191"/>
    <mergeCell ref="B192:B198"/>
    <mergeCell ref="F124:F130"/>
    <mergeCell ref="B131:B139"/>
    <mergeCell ref="F131:F139"/>
    <mergeCell ref="F161:F165"/>
    <mergeCell ref="F140:F150"/>
    <mergeCell ref="F158:F160"/>
    <mergeCell ref="B124:B130"/>
    <mergeCell ref="B166:B178"/>
    <mergeCell ref="B179:B189"/>
    <mergeCell ref="F166:F178"/>
    <mergeCell ref="F179:F189"/>
    <mergeCell ref="F190:F191"/>
    <mergeCell ref="B163:B165"/>
    <mergeCell ref="F192:F198"/>
  </mergeCells>
  <pageMargins left="0.7" right="0.7" top="0.75" bottom="0.75" header="0.3" footer="0.3"/>
  <pageSetup paperSize="9" scale="56" fitToHeight="0" orientation="portrait" horizontalDpi="300" verticalDpi="300" r:id="rId1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B2:J142"/>
  <sheetViews>
    <sheetView tabSelected="1" zoomScale="150" zoomScaleNormal="150" zoomScalePageLayoutView="150" workbookViewId="0">
      <selection activeCell="F8" sqref="F8"/>
    </sheetView>
  </sheetViews>
  <sheetFormatPr baseColWidth="10" defaultColWidth="11.42578125" defaultRowHeight="15" x14ac:dyDescent="0.25"/>
  <cols>
    <col min="2" max="2" width="19.5703125" customWidth="1"/>
    <col min="3" max="3" width="29" bestFit="1" customWidth="1"/>
    <col min="4" max="7" width="8.42578125" bestFit="1" customWidth="1"/>
    <col min="8" max="8" width="14.85546875" bestFit="1" customWidth="1"/>
    <col min="9" max="9" width="7.7109375" bestFit="1" customWidth="1"/>
    <col min="14" max="14" width="24.140625" bestFit="1" customWidth="1"/>
  </cols>
  <sheetData>
    <row r="2" spans="2:10" ht="18.75" x14ac:dyDescent="0.3">
      <c r="B2" s="110" t="s">
        <v>463</v>
      </c>
    </row>
    <row r="3" spans="2:10" ht="15.75" x14ac:dyDescent="0.25">
      <c r="D3" s="185" t="s">
        <v>465</v>
      </c>
      <c r="E3" s="185"/>
      <c r="F3" s="185"/>
      <c r="G3" s="185"/>
      <c r="H3" s="185"/>
      <c r="I3" s="185"/>
      <c r="J3" s="185"/>
    </row>
    <row r="4" spans="2:10" ht="45" x14ac:dyDescent="0.25">
      <c r="B4" s="112" t="s">
        <v>398</v>
      </c>
      <c r="C4" s="112" t="s">
        <v>0</v>
      </c>
      <c r="D4" s="113" t="s">
        <v>394</v>
      </c>
      <c r="E4" s="113" t="s">
        <v>395</v>
      </c>
      <c r="F4" s="113" t="s">
        <v>396</v>
      </c>
      <c r="G4" s="113" t="s">
        <v>397</v>
      </c>
      <c r="H4" s="113" t="s">
        <v>730</v>
      </c>
      <c r="I4" s="111" t="s">
        <v>466</v>
      </c>
      <c r="J4" s="111" t="s">
        <v>464</v>
      </c>
    </row>
    <row r="5" spans="2:10" x14ac:dyDescent="0.25">
      <c r="B5" s="182" t="s">
        <v>383</v>
      </c>
      <c r="C5" s="189" t="s">
        <v>3</v>
      </c>
      <c r="D5" s="116">
        <v>2</v>
      </c>
      <c r="E5" s="116">
        <v>2</v>
      </c>
      <c r="F5" s="116">
        <v>4</v>
      </c>
      <c r="G5" s="116">
        <v>0</v>
      </c>
      <c r="H5" s="116">
        <v>0</v>
      </c>
      <c r="I5" s="117">
        <v>0</v>
      </c>
      <c r="J5" s="115">
        <f>SUM(D5:I5)</f>
        <v>8</v>
      </c>
    </row>
    <row r="6" spans="2:10" x14ac:dyDescent="0.25">
      <c r="B6" s="183"/>
      <c r="C6" s="190" t="s">
        <v>25</v>
      </c>
      <c r="D6" s="114">
        <v>2</v>
      </c>
      <c r="E6" s="114">
        <v>2</v>
      </c>
      <c r="F6" s="114">
        <v>4</v>
      </c>
      <c r="G6" s="114">
        <v>0</v>
      </c>
      <c r="H6" s="114">
        <v>0</v>
      </c>
      <c r="I6" s="118">
        <v>0</v>
      </c>
      <c r="J6" s="115">
        <f>SUM(D6:I6)</f>
        <v>8</v>
      </c>
    </row>
    <row r="7" spans="2:10" x14ac:dyDescent="0.25">
      <c r="B7" s="183"/>
      <c r="C7" s="190" t="s">
        <v>36</v>
      </c>
      <c r="D7" s="114">
        <v>2</v>
      </c>
      <c r="E7" s="114">
        <v>2</v>
      </c>
      <c r="F7" s="114">
        <v>3</v>
      </c>
      <c r="G7" s="114">
        <v>0</v>
      </c>
      <c r="H7" s="114">
        <v>0</v>
      </c>
      <c r="I7" s="118">
        <v>0</v>
      </c>
      <c r="J7" s="115">
        <f>SUM(D7:I7)</f>
        <v>7</v>
      </c>
    </row>
    <row r="8" spans="2:10" x14ac:dyDescent="0.25">
      <c r="B8" s="183"/>
      <c r="C8" s="190" t="s">
        <v>45</v>
      </c>
      <c r="D8" s="114">
        <v>2</v>
      </c>
      <c r="E8" s="114">
        <v>1</v>
      </c>
      <c r="F8" s="114">
        <v>0</v>
      </c>
      <c r="G8" s="114">
        <v>0</v>
      </c>
      <c r="H8" s="114">
        <v>0</v>
      </c>
      <c r="I8" s="118">
        <v>0</v>
      </c>
      <c r="J8" s="115">
        <f>SUM(D8:I8)</f>
        <v>3</v>
      </c>
    </row>
    <row r="9" spans="2:10" x14ac:dyDescent="0.25">
      <c r="B9" s="184"/>
      <c r="C9" s="191" t="s">
        <v>54</v>
      </c>
      <c r="D9" s="69">
        <v>4</v>
      </c>
      <c r="E9" s="69">
        <v>3</v>
      </c>
      <c r="F9" s="69">
        <v>5</v>
      </c>
      <c r="G9" s="69">
        <v>0</v>
      </c>
      <c r="H9" s="69">
        <v>0</v>
      </c>
      <c r="I9" s="119">
        <v>0</v>
      </c>
      <c r="J9" s="115">
        <f>SUM(D9:I9)</f>
        <v>12</v>
      </c>
    </row>
    <row r="10" spans="2:10" x14ac:dyDescent="0.25">
      <c r="C10" s="70"/>
      <c r="D10" s="114"/>
      <c r="E10" s="114"/>
      <c r="F10" s="114"/>
      <c r="G10" s="114"/>
      <c r="H10" s="114"/>
      <c r="I10" s="114"/>
      <c r="J10" s="115"/>
    </row>
    <row r="11" spans="2:10" x14ac:dyDescent="0.25">
      <c r="B11" s="182" t="s">
        <v>384</v>
      </c>
      <c r="C11" s="189" t="s">
        <v>70</v>
      </c>
      <c r="D11" s="116">
        <v>1</v>
      </c>
      <c r="E11" s="116">
        <v>1</v>
      </c>
      <c r="F11" s="116">
        <v>1</v>
      </c>
      <c r="G11" s="116">
        <v>2</v>
      </c>
      <c r="H11" s="116">
        <v>0</v>
      </c>
      <c r="I11" s="117">
        <v>0</v>
      </c>
      <c r="J11" s="115">
        <f>SUM(D11:I11)</f>
        <v>5</v>
      </c>
    </row>
    <row r="12" spans="2:10" x14ac:dyDescent="0.25">
      <c r="B12" s="184"/>
      <c r="C12" s="191" t="s">
        <v>76</v>
      </c>
      <c r="D12" s="69" t="s">
        <v>462</v>
      </c>
      <c r="E12" s="69" t="s">
        <v>462</v>
      </c>
      <c r="F12" s="69" t="s">
        <v>462</v>
      </c>
      <c r="G12" s="69">
        <v>2</v>
      </c>
      <c r="H12" s="69">
        <v>0</v>
      </c>
      <c r="I12" s="119">
        <v>0</v>
      </c>
      <c r="J12" s="115">
        <f>SUM(D12:I12)</f>
        <v>2</v>
      </c>
    </row>
    <row r="13" spans="2:10" x14ac:dyDescent="0.25">
      <c r="C13" s="70"/>
      <c r="D13" s="114"/>
      <c r="E13" s="114"/>
      <c r="F13" s="114"/>
      <c r="G13" s="114"/>
      <c r="H13" s="114"/>
      <c r="I13" s="114"/>
      <c r="J13" s="115"/>
    </row>
    <row r="14" spans="2:10" x14ac:dyDescent="0.25">
      <c r="B14" s="120" t="s">
        <v>385</v>
      </c>
      <c r="C14" s="192" t="s">
        <v>79</v>
      </c>
      <c r="D14" s="121">
        <v>1</v>
      </c>
      <c r="E14" s="121">
        <v>1</v>
      </c>
      <c r="F14" s="121">
        <v>1</v>
      </c>
      <c r="G14" s="121">
        <v>2</v>
      </c>
      <c r="H14" s="121">
        <v>0</v>
      </c>
      <c r="I14" s="122">
        <v>0</v>
      </c>
      <c r="J14" s="115">
        <f>SUM(D14:I14)</f>
        <v>5</v>
      </c>
    </row>
    <row r="15" spans="2:10" x14ac:dyDescent="0.25">
      <c r="C15" s="70"/>
      <c r="D15" s="114"/>
      <c r="E15" s="114"/>
      <c r="F15" s="114"/>
      <c r="G15" s="114"/>
      <c r="H15" s="114"/>
      <c r="I15" s="114"/>
      <c r="J15" s="115"/>
    </row>
    <row r="16" spans="2:10" x14ac:dyDescent="0.25">
      <c r="B16" s="120" t="s">
        <v>386</v>
      </c>
      <c r="C16" s="193" t="s">
        <v>387</v>
      </c>
      <c r="D16" s="121">
        <v>1</v>
      </c>
      <c r="E16" s="121">
        <v>1</v>
      </c>
      <c r="F16" s="121">
        <v>1</v>
      </c>
      <c r="G16" s="121">
        <v>1</v>
      </c>
      <c r="H16" s="121">
        <v>0</v>
      </c>
      <c r="I16" s="122">
        <v>0</v>
      </c>
      <c r="J16" s="115">
        <f>SUM(D16:I16)</f>
        <v>4</v>
      </c>
    </row>
    <row r="17" spans="2:10" x14ac:dyDescent="0.25">
      <c r="C17" s="70"/>
      <c r="D17" s="114"/>
      <c r="E17" s="114"/>
      <c r="F17" s="114"/>
      <c r="G17" s="114"/>
      <c r="H17" s="114"/>
      <c r="I17" s="114"/>
      <c r="J17" s="115"/>
    </row>
    <row r="18" spans="2:10" x14ac:dyDescent="0.25">
      <c r="B18" s="182" t="s">
        <v>388</v>
      </c>
      <c r="C18" s="189" t="s">
        <v>107</v>
      </c>
      <c r="D18" s="116">
        <v>0</v>
      </c>
      <c r="E18" s="116">
        <v>1</v>
      </c>
      <c r="F18" s="116">
        <v>1</v>
      </c>
      <c r="G18" s="116">
        <v>2</v>
      </c>
      <c r="H18" s="116">
        <v>0</v>
      </c>
      <c r="I18" s="117">
        <v>0</v>
      </c>
      <c r="J18" s="115">
        <f>SUM(D18:I18)</f>
        <v>4</v>
      </c>
    </row>
    <row r="19" spans="2:10" x14ac:dyDescent="0.25">
      <c r="B19" s="183"/>
      <c r="C19" s="190" t="s">
        <v>194</v>
      </c>
      <c r="D19" s="114">
        <v>1</v>
      </c>
      <c r="E19" s="114" t="s">
        <v>462</v>
      </c>
      <c r="F19" s="114" t="s">
        <v>462</v>
      </c>
      <c r="G19" s="114" t="s">
        <v>462</v>
      </c>
      <c r="H19" s="114">
        <v>0</v>
      </c>
      <c r="I19" s="118">
        <v>0</v>
      </c>
      <c r="J19" s="115">
        <f>SUM(D19:I19)</f>
        <v>1</v>
      </c>
    </row>
    <row r="20" spans="2:10" x14ac:dyDescent="0.25">
      <c r="B20" s="183"/>
      <c r="C20" s="190" t="s">
        <v>197</v>
      </c>
      <c r="D20" s="114">
        <v>1</v>
      </c>
      <c r="E20" s="114" t="s">
        <v>462</v>
      </c>
      <c r="F20" s="114" t="s">
        <v>462</v>
      </c>
      <c r="G20" s="114" t="s">
        <v>462</v>
      </c>
      <c r="H20" s="114">
        <v>0</v>
      </c>
      <c r="I20" s="118">
        <v>0</v>
      </c>
      <c r="J20" s="115">
        <f>SUM(D20:I20)</f>
        <v>1</v>
      </c>
    </row>
    <row r="21" spans="2:10" x14ac:dyDescent="0.25">
      <c r="B21" s="183"/>
      <c r="C21" s="190" t="s">
        <v>95</v>
      </c>
      <c r="D21" s="114" t="s">
        <v>462</v>
      </c>
      <c r="E21" s="114" t="s">
        <v>462</v>
      </c>
      <c r="F21" s="114" t="s">
        <v>462</v>
      </c>
      <c r="G21" s="114">
        <v>1</v>
      </c>
      <c r="H21" s="114">
        <v>0</v>
      </c>
      <c r="I21" s="118">
        <v>0</v>
      </c>
      <c r="J21" s="115">
        <f>SUM(D21:I21)</f>
        <v>1</v>
      </c>
    </row>
    <row r="22" spans="2:10" x14ac:dyDescent="0.25">
      <c r="B22" s="183"/>
      <c r="C22" s="190" t="s">
        <v>191</v>
      </c>
      <c r="D22" s="114">
        <v>1</v>
      </c>
      <c r="E22" s="114" t="s">
        <v>462</v>
      </c>
      <c r="F22" s="114" t="s">
        <v>462</v>
      </c>
      <c r="G22" s="114" t="s">
        <v>462</v>
      </c>
      <c r="H22" s="114">
        <v>0</v>
      </c>
      <c r="I22" s="118">
        <v>0</v>
      </c>
      <c r="J22" s="115">
        <f>SUM(D22:I22)</f>
        <v>1</v>
      </c>
    </row>
    <row r="23" spans="2:10" x14ac:dyDescent="0.25">
      <c r="B23" s="183"/>
      <c r="C23" s="190" t="s">
        <v>200</v>
      </c>
      <c r="D23" s="114">
        <v>1</v>
      </c>
      <c r="E23" s="114" t="s">
        <v>462</v>
      </c>
      <c r="F23" s="114" t="s">
        <v>462</v>
      </c>
      <c r="G23" s="114" t="s">
        <v>462</v>
      </c>
      <c r="H23" s="114">
        <v>0</v>
      </c>
      <c r="I23" s="118">
        <v>0</v>
      </c>
      <c r="J23" s="115">
        <f>SUM(D23:I23)</f>
        <v>1</v>
      </c>
    </row>
    <row r="24" spans="2:10" x14ac:dyDescent="0.25">
      <c r="B24" s="184"/>
      <c r="C24" s="191" t="s">
        <v>278</v>
      </c>
      <c r="D24" s="69">
        <v>0</v>
      </c>
      <c r="E24" s="69">
        <v>1</v>
      </c>
      <c r="F24" s="69">
        <v>1</v>
      </c>
      <c r="G24" s="69">
        <v>2</v>
      </c>
      <c r="H24" s="69">
        <v>0</v>
      </c>
      <c r="I24" s="119">
        <v>0</v>
      </c>
      <c r="J24" s="115">
        <f>SUM(D24:I24)</f>
        <v>4</v>
      </c>
    </row>
    <row r="25" spans="2:10" x14ac:dyDescent="0.25">
      <c r="C25" s="70"/>
      <c r="D25" s="114"/>
      <c r="E25" s="114"/>
      <c r="F25" s="114"/>
      <c r="G25" s="114"/>
      <c r="H25" s="114"/>
      <c r="I25" s="114"/>
      <c r="J25" s="115"/>
    </row>
    <row r="26" spans="2:10" x14ac:dyDescent="0.25">
      <c r="B26" s="182" t="s">
        <v>389</v>
      </c>
      <c r="C26" s="189" t="s">
        <v>90</v>
      </c>
      <c r="D26" s="116">
        <v>1</v>
      </c>
      <c r="E26" s="116">
        <v>1</v>
      </c>
      <c r="F26" s="116">
        <v>1</v>
      </c>
      <c r="G26" s="116">
        <v>1</v>
      </c>
      <c r="H26" s="116">
        <v>0</v>
      </c>
      <c r="I26" s="117">
        <v>0</v>
      </c>
      <c r="J26" s="115">
        <f>SUM(D26:I26)</f>
        <v>4</v>
      </c>
    </row>
    <row r="27" spans="2:10" x14ac:dyDescent="0.25">
      <c r="B27" s="184"/>
      <c r="C27" s="191" t="s">
        <v>84</v>
      </c>
      <c r="D27" s="69">
        <v>1</v>
      </c>
      <c r="E27" s="69">
        <v>1</v>
      </c>
      <c r="F27" s="69">
        <v>1</v>
      </c>
      <c r="G27" s="69">
        <v>1</v>
      </c>
      <c r="H27" s="69">
        <v>0</v>
      </c>
      <c r="I27" s="119">
        <v>0</v>
      </c>
      <c r="J27" s="115">
        <f>SUM(D27:I27)</f>
        <v>4</v>
      </c>
    </row>
    <row r="28" spans="2:10" x14ac:dyDescent="0.25">
      <c r="C28" s="70"/>
      <c r="D28" s="68"/>
      <c r="E28" s="68"/>
      <c r="F28" s="68"/>
      <c r="G28" s="68"/>
      <c r="H28" s="68"/>
      <c r="I28" s="68"/>
      <c r="J28" s="115"/>
    </row>
    <row r="29" spans="2:10" x14ac:dyDescent="0.25">
      <c r="B29" s="182" t="s">
        <v>390</v>
      </c>
      <c r="C29" s="189" t="s">
        <v>166</v>
      </c>
      <c r="D29" s="116">
        <v>0</v>
      </c>
      <c r="E29" s="116">
        <v>0</v>
      </c>
      <c r="F29" s="116">
        <v>0</v>
      </c>
      <c r="G29" s="116">
        <v>0</v>
      </c>
      <c r="H29" s="116">
        <v>5</v>
      </c>
      <c r="I29" s="117">
        <v>2</v>
      </c>
      <c r="J29" s="115">
        <f t="shared" ref="J29:J34" si="0">SUM(D29:I29)</f>
        <v>7</v>
      </c>
    </row>
    <row r="30" spans="2:10" x14ac:dyDescent="0.25">
      <c r="B30" s="183"/>
      <c r="C30" s="190" t="s">
        <v>184</v>
      </c>
      <c r="D30" s="114">
        <v>0</v>
      </c>
      <c r="E30" s="114">
        <v>0</v>
      </c>
      <c r="F30" s="114">
        <v>0</v>
      </c>
      <c r="G30" s="114">
        <v>0</v>
      </c>
      <c r="H30" s="114">
        <v>2</v>
      </c>
      <c r="I30" s="118">
        <v>5</v>
      </c>
      <c r="J30" s="115">
        <f t="shared" si="0"/>
        <v>7</v>
      </c>
    </row>
    <row r="31" spans="2:10" x14ac:dyDescent="0.25">
      <c r="B31" s="183"/>
      <c r="C31" s="190" t="s">
        <v>176</v>
      </c>
      <c r="D31" s="114">
        <v>0</v>
      </c>
      <c r="E31" s="114">
        <v>0</v>
      </c>
      <c r="F31" s="114">
        <v>0</v>
      </c>
      <c r="G31" s="114">
        <v>0</v>
      </c>
      <c r="H31" s="114">
        <v>5</v>
      </c>
      <c r="I31" s="118">
        <v>6</v>
      </c>
      <c r="J31" s="115">
        <f t="shared" si="0"/>
        <v>11</v>
      </c>
    </row>
    <row r="32" spans="2:10" x14ac:dyDescent="0.25">
      <c r="B32" s="183"/>
      <c r="C32" s="190" t="s">
        <v>98</v>
      </c>
      <c r="D32" s="114">
        <v>0</v>
      </c>
      <c r="E32" s="114">
        <v>0</v>
      </c>
      <c r="F32" s="114">
        <v>0</v>
      </c>
      <c r="G32" s="114">
        <v>0</v>
      </c>
      <c r="H32" s="114">
        <v>4</v>
      </c>
      <c r="I32" s="118">
        <v>8</v>
      </c>
      <c r="J32" s="115">
        <f t="shared" si="0"/>
        <v>12</v>
      </c>
    </row>
    <row r="33" spans="2:10" x14ac:dyDescent="0.25">
      <c r="B33" s="183"/>
      <c r="C33" s="190" t="s">
        <v>182</v>
      </c>
      <c r="D33" s="114">
        <v>0</v>
      </c>
      <c r="E33" s="114">
        <v>0</v>
      </c>
      <c r="F33" s="114">
        <v>0</v>
      </c>
      <c r="G33" s="114">
        <v>0</v>
      </c>
      <c r="H33" s="114">
        <v>3</v>
      </c>
      <c r="I33" s="118">
        <v>3</v>
      </c>
      <c r="J33" s="115">
        <f t="shared" si="0"/>
        <v>6</v>
      </c>
    </row>
    <row r="34" spans="2:10" x14ac:dyDescent="0.25">
      <c r="B34" s="184"/>
      <c r="C34" s="191" t="s">
        <v>188</v>
      </c>
      <c r="D34" s="69">
        <v>0</v>
      </c>
      <c r="E34" s="69">
        <v>0</v>
      </c>
      <c r="F34" s="69">
        <v>0</v>
      </c>
      <c r="G34" s="69">
        <v>0</v>
      </c>
      <c r="H34" s="69">
        <v>4</v>
      </c>
      <c r="I34" s="119">
        <v>5</v>
      </c>
      <c r="J34" s="115">
        <f t="shared" si="0"/>
        <v>9</v>
      </c>
    </row>
    <row r="35" spans="2:10" x14ac:dyDescent="0.25">
      <c r="C35" s="70"/>
      <c r="D35" s="68"/>
      <c r="E35" s="68"/>
      <c r="F35" s="68"/>
      <c r="G35" s="68"/>
      <c r="H35" s="68"/>
      <c r="I35" s="68"/>
      <c r="J35" s="115"/>
    </row>
    <row r="36" spans="2:10" x14ac:dyDescent="0.25">
      <c r="B36" s="120" t="s">
        <v>391</v>
      </c>
      <c r="C36" s="192" t="s">
        <v>112</v>
      </c>
      <c r="D36" s="121">
        <v>0</v>
      </c>
      <c r="E36" s="121">
        <v>0</v>
      </c>
      <c r="F36" s="121">
        <v>0</v>
      </c>
      <c r="G36" s="121">
        <v>0</v>
      </c>
      <c r="H36" s="121">
        <v>2</v>
      </c>
      <c r="I36" s="122">
        <v>9</v>
      </c>
      <c r="J36" s="115">
        <f>SUM(D36:I36)</f>
        <v>11</v>
      </c>
    </row>
    <row r="37" spans="2:10" x14ac:dyDescent="0.25">
      <c r="C37" s="70"/>
      <c r="D37" s="68"/>
      <c r="E37" s="68"/>
      <c r="F37" s="68"/>
      <c r="G37" s="68"/>
      <c r="H37" s="68"/>
      <c r="I37" s="68"/>
      <c r="J37" s="115"/>
    </row>
    <row r="38" spans="2:10" x14ac:dyDescent="0.25">
      <c r="B38" s="182" t="s">
        <v>392</v>
      </c>
      <c r="C38" s="189" t="s">
        <v>119</v>
      </c>
      <c r="D38" s="116">
        <v>0</v>
      </c>
      <c r="E38" s="116">
        <v>0</v>
      </c>
      <c r="F38" s="116">
        <v>0</v>
      </c>
      <c r="G38" s="116">
        <v>0</v>
      </c>
      <c r="H38" s="116">
        <v>0</v>
      </c>
      <c r="I38" s="117">
        <v>7</v>
      </c>
      <c r="J38" s="115">
        <f>SUM(D38:I38)</f>
        <v>7</v>
      </c>
    </row>
    <row r="39" spans="2:10" x14ac:dyDescent="0.25">
      <c r="B39" s="184"/>
      <c r="C39" s="191" t="s">
        <v>203</v>
      </c>
      <c r="D39" s="69">
        <v>0</v>
      </c>
      <c r="E39" s="69">
        <v>0</v>
      </c>
      <c r="F39" s="69">
        <v>0</v>
      </c>
      <c r="G39" s="69">
        <v>0</v>
      </c>
      <c r="H39" s="69">
        <v>0</v>
      </c>
      <c r="I39" s="119">
        <v>3</v>
      </c>
      <c r="J39" s="115">
        <f>SUM(D39:I39)</f>
        <v>3</v>
      </c>
    </row>
    <row r="40" spans="2:10" x14ac:dyDescent="0.25">
      <c r="C40" s="70"/>
      <c r="D40" s="68"/>
      <c r="E40" s="68"/>
      <c r="F40" s="68"/>
      <c r="G40" s="68"/>
      <c r="H40" s="68"/>
      <c r="I40" s="68"/>
      <c r="J40" s="115"/>
    </row>
    <row r="41" spans="2:10" x14ac:dyDescent="0.25">
      <c r="B41" s="182" t="s">
        <v>393</v>
      </c>
      <c r="C41" s="189" t="s">
        <v>129</v>
      </c>
      <c r="D41" s="200">
        <v>0</v>
      </c>
      <c r="E41" s="116">
        <v>0</v>
      </c>
      <c r="F41" s="116">
        <v>0</v>
      </c>
      <c r="G41" s="116">
        <v>0</v>
      </c>
      <c r="H41" s="116">
        <v>3</v>
      </c>
      <c r="I41" s="117">
        <v>0</v>
      </c>
      <c r="J41" s="115">
        <f>SUM(D41:I41)</f>
        <v>3</v>
      </c>
    </row>
    <row r="42" spans="2:10" x14ac:dyDescent="0.25">
      <c r="B42" s="183"/>
      <c r="C42" s="190" t="s">
        <v>276</v>
      </c>
      <c r="D42" s="201">
        <v>0</v>
      </c>
      <c r="E42" s="114">
        <v>0</v>
      </c>
      <c r="F42" s="114">
        <v>0</v>
      </c>
      <c r="G42" s="114">
        <v>0</v>
      </c>
      <c r="H42" s="114">
        <v>1</v>
      </c>
      <c r="I42" s="118">
        <v>1</v>
      </c>
      <c r="J42" s="115">
        <f>SUM(D42:I42)</f>
        <v>2</v>
      </c>
    </row>
    <row r="43" spans="2:10" x14ac:dyDescent="0.25">
      <c r="B43" s="183"/>
      <c r="C43" s="194" t="s">
        <v>606</v>
      </c>
      <c r="D43" s="202">
        <v>0</v>
      </c>
      <c r="E43" s="187">
        <v>0</v>
      </c>
      <c r="F43" s="187">
        <v>0</v>
      </c>
      <c r="G43" s="187">
        <v>0</v>
      </c>
      <c r="H43" s="187">
        <v>2</v>
      </c>
      <c r="I43" s="195">
        <v>0</v>
      </c>
      <c r="J43" s="188">
        <f>SUM(D43:I43)</f>
        <v>2</v>
      </c>
    </row>
    <row r="44" spans="2:10" x14ac:dyDescent="0.25">
      <c r="B44" s="183"/>
      <c r="C44" s="194" t="s">
        <v>726</v>
      </c>
      <c r="D44" s="202">
        <v>0</v>
      </c>
      <c r="E44" s="187">
        <v>0</v>
      </c>
      <c r="F44" s="187">
        <v>0</v>
      </c>
      <c r="G44" s="187">
        <v>0</v>
      </c>
      <c r="H44" s="187">
        <v>3</v>
      </c>
      <c r="I44" s="195">
        <v>10</v>
      </c>
      <c r="J44" s="188">
        <f>SUM(D44:I44)</f>
        <v>13</v>
      </c>
    </row>
    <row r="45" spans="2:10" x14ac:dyDescent="0.25">
      <c r="B45" s="183"/>
      <c r="C45" s="194" t="s">
        <v>605</v>
      </c>
      <c r="D45" s="202">
        <v>0</v>
      </c>
      <c r="E45" s="187">
        <v>0</v>
      </c>
      <c r="F45" s="187">
        <v>0</v>
      </c>
      <c r="G45" s="187">
        <v>0</v>
      </c>
      <c r="H45" s="187">
        <v>2</v>
      </c>
      <c r="I45" s="195">
        <v>9</v>
      </c>
      <c r="J45" s="188">
        <f>SUM(D45:I45)</f>
        <v>11</v>
      </c>
    </row>
    <row r="46" spans="2:10" x14ac:dyDescent="0.25">
      <c r="B46" s="183"/>
      <c r="C46" s="194" t="s">
        <v>607</v>
      </c>
      <c r="D46" s="202">
        <v>0</v>
      </c>
      <c r="E46" s="187">
        <v>0</v>
      </c>
      <c r="F46" s="187">
        <v>0</v>
      </c>
      <c r="G46" s="187">
        <v>0</v>
      </c>
      <c r="H46" s="187">
        <v>7</v>
      </c>
      <c r="I46" s="195">
        <v>0</v>
      </c>
      <c r="J46" s="188">
        <f>SUM(D46:I46)</f>
        <v>7</v>
      </c>
    </row>
    <row r="47" spans="2:10" x14ac:dyDescent="0.25">
      <c r="B47" s="184"/>
      <c r="C47" s="199" t="s">
        <v>716</v>
      </c>
      <c r="D47" s="203">
        <v>0</v>
      </c>
      <c r="E47" s="196">
        <v>0</v>
      </c>
      <c r="F47" s="196">
        <v>0</v>
      </c>
      <c r="G47" s="196">
        <v>0</v>
      </c>
      <c r="H47" s="196">
        <v>1</v>
      </c>
      <c r="I47" s="197">
        <v>0</v>
      </c>
      <c r="J47" s="188">
        <f>SUM(D47:I47)</f>
        <v>1</v>
      </c>
    </row>
    <row r="58" ht="14.1" customHeight="1" x14ac:dyDescent="0.25"/>
    <row r="133" ht="14.1" customHeight="1" x14ac:dyDescent="0.25"/>
    <row r="142" ht="15" customHeight="1" x14ac:dyDescent="0.25"/>
  </sheetData>
  <mergeCells count="8">
    <mergeCell ref="B29:B34"/>
    <mergeCell ref="B38:B39"/>
    <mergeCell ref="D3:J3"/>
    <mergeCell ref="B11:B12"/>
    <mergeCell ref="B18:B24"/>
    <mergeCell ref="B5:B9"/>
    <mergeCell ref="B26:B27"/>
    <mergeCell ref="B41:B47"/>
  </mergeCells>
  <phoneticPr fontId="35" type="noConversion"/>
  <pageMargins left="0.70000000000000007" right="0.70000000000000007" top="0.75000000000000011" bottom="0.75000000000000011" header="0.30000000000000004" footer="0.30000000000000004"/>
  <pageSetup paperSize="9" scale="80" orientation="landscape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4</vt:i4>
      </vt:variant>
    </vt:vector>
  </HeadingPairs>
  <TitlesOfParts>
    <vt:vector size="4" baseType="lpstr">
      <vt:lpstr>Legend</vt:lpstr>
      <vt:lpstr>Species</vt:lpstr>
      <vt:lpstr>Protein IDs</vt:lpstr>
      <vt:lpstr>Proteins per class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vid Ramos</dc:creator>
  <cp:lastModifiedBy>David Ramos</cp:lastModifiedBy>
  <cp:lastPrinted>2018-10-31T11:55:40Z</cp:lastPrinted>
  <dcterms:created xsi:type="dcterms:W3CDTF">2018-06-25T17:25:27Z</dcterms:created>
  <dcterms:modified xsi:type="dcterms:W3CDTF">2018-11-08T13:06:23Z</dcterms:modified>
</cp:coreProperties>
</file>